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600" yWindow="80" windowWidth="29500" windowHeight="18840" tabRatio="500"/>
  </bookViews>
  <sheets>
    <sheet name="S2 Table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Z4" i="1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3"/>
  <c r="AB47"/>
  <c r="AB46"/>
  <c r="AB45"/>
  <c r="AB44"/>
  <c r="AB43"/>
  <c r="AB42"/>
  <c r="AB41"/>
  <c r="AB40"/>
  <c r="AB39"/>
  <c r="AB38"/>
  <c r="AB37"/>
  <c r="AB36"/>
  <c r="AB35"/>
  <c r="AB34"/>
  <c r="AB33"/>
  <c r="AB32"/>
  <c r="AB31"/>
  <c r="AB30"/>
  <c r="AB29"/>
  <c r="AB28"/>
  <c r="AB27"/>
  <c r="AB26"/>
  <c r="AB25"/>
  <c r="AB24"/>
  <c r="AB23"/>
  <c r="AB22"/>
  <c r="AB21"/>
  <c r="AB20"/>
  <c r="AB19"/>
  <c r="AB18"/>
  <c r="AB17"/>
  <c r="AB16"/>
  <c r="AB15"/>
  <c r="AB14"/>
  <c r="AB13"/>
  <c r="AB12"/>
  <c r="AB11"/>
  <c r="AB10"/>
  <c r="AB9"/>
  <c r="AB8"/>
  <c r="AB7"/>
  <c r="AB6"/>
  <c r="AB5"/>
  <c r="AB4"/>
  <c r="AB3"/>
</calcChain>
</file>

<file path=xl/sharedStrings.xml><?xml version="1.0" encoding="utf-8"?>
<sst xmlns="http://schemas.openxmlformats.org/spreadsheetml/2006/main" count="171" uniqueCount="171">
  <si>
    <t>Cytochrome P450 2B10</t>
  </si>
  <si>
    <t>Norm Intensity ER Wrn 3</t>
    <phoneticPr fontId="3" type="noConversion"/>
  </si>
  <si>
    <t>Norm Intensity ER Wrn+VitC 1</t>
    <phoneticPr fontId="3" type="noConversion"/>
  </si>
  <si>
    <t>Norm Intensity ER Wrn+VitC 2</t>
    <phoneticPr fontId="3" type="noConversion"/>
  </si>
  <si>
    <t>Norm Intensity ER Wrn+VitC 3</t>
    <phoneticPr fontId="3" type="noConversion"/>
  </si>
  <si>
    <t>Mean Wrn</t>
    <phoneticPr fontId="3" type="noConversion"/>
  </si>
  <si>
    <t>SEM Wrn+VitC</t>
    <phoneticPr fontId="3" type="noConversion"/>
  </si>
  <si>
    <t>ANOVA P-value</t>
    <phoneticPr fontId="3" type="noConversion"/>
  </si>
  <si>
    <t>Welch test WT vs Wrn</t>
    <phoneticPr fontId="3" type="noConversion"/>
  </si>
  <si>
    <t>Welch test WT vs Wrn+VitC</t>
    <phoneticPr fontId="3" type="noConversion"/>
  </si>
  <si>
    <t>Welch test Wrn vs Wrn+VitC</t>
    <phoneticPr fontId="3" type="noConversion"/>
  </si>
  <si>
    <t>Fold Change Wrn/WT</t>
    <phoneticPr fontId="3" type="noConversion"/>
  </si>
  <si>
    <t>Ratio Wrn+vitc/WT</t>
    <phoneticPr fontId="3" type="noConversion"/>
  </si>
  <si>
    <t>Fold Change Wrn+vitc/WT</t>
    <phoneticPr fontId="3" type="noConversion"/>
  </si>
  <si>
    <t>Ratio Wrn+vitc/Wrn</t>
    <phoneticPr fontId="3" type="noConversion"/>
  </si>
  <si>
    <t>Fold Change Wrn+vitc/Wrn</t>
    <phoneticPr fontId="3" type="noConversion"/>
  </si>
  <si>
    <t>Death-associated protein 1</t>
  </si>
  <si>
    <t>Dap</t>
  </si>
  <si>
    <t xml:space="preserve">S2 Table. Label-Free Quantification of proteins between wild type and Wrn mutant mice treated with or without vitamin C exhibiting significant difference of expression based on ANOVA. </t>
    <phoneticPr fontId="3" type="noConversion"/>
  </si>
  <si>
    <t>Mup17;Mup13;Mup8</t>
  </si>
  <si>
    <t>Q9CQ75</t>
  </si>
  <si>
    <t>NADH dehydrogenase [ubiquinone] 1 alpha subcomplex subunit 2</t>
  </si>
  <si>
    <t>Ndufa2</t>
  </si>
  <si>
    <t>Q3UKN6</t>
  </si>
  <si>
    <t>Leading razor peptide</t>
    <phoneticPr fontId="3" type="noConversion"/>
  </si>
  <si>
    <t>Norm intensity = normalized intensity</t>
    <phoneticPr fontId="3" type="noConversion"/>
  </si>
  <si>
    <t>ER = Endoplasmic Reticulum fraction</t>
    <phoneticPr fontId="3" type="noConversion"/>
  </si>
  <si>
    <t>Acyl-coenzyme A thioesterase 4</t>
  </si>
  <si>
    <t>Acot4</t>
  </si>
  <si>
    <t>H7BX88</t>
  </si>
  <si>
    <t>Ratio Wrn/WT</t>
  </si>
  <si>
    <t>Q9CPN9</t>
  </si>
  <si>
    <t>Protein 2210010C04Rik</t>
  </si>
  <si>
    <t>2210010C04Rik</t>
  </si>
  <si>
    <t>D6RI81</t>
  </si>
  <si>
    <t>UPF0317 protein C14orf159 homolog, mitochondrial</t>
  </si>
  <si>
    <t>9030617O03Rik</t>
  </si>
  <si>
    <t>Q8VCH0</t>
  </si>
  <si>
    <t>3-ketoacyl-CoA thiolase B, peroxisomal</t>
    <phoneticPr fontId="3" type="noConversion"/>
  </si>
  <si>
    <t>Acaa1b</t>
    <phoneticPr fontId="3" type="noConversion"/>
  </si>
  <si>
    <t>Q9DBK0</t>
  </si>
  <si>
    <t>Acyl-coenzyme A thioesterase 12</t>
  </si>
  <si>
    <t>Acot12</t>
  </si>
  <si>
    <t>Q8BWN8</t>
  </si>
  <si>
    <t>Gene names</t>
    <phoneticPr fontId="3" type="noConversion"/>
  </si>
  <si>
    <t>Norm Intensity ER Wrn 1</t>
    <phoneticPr fontId="3" type="noConversion"/>
  </si>
  <si>
    <t>Norm Intensity ER Wrn 2</t>
    <phoneticPr fontId="3" type="noConversion"/>
  </si>
  <si>
    <t>Glutathione S-transferase Mu 7</t>
  </si>
  <si>
    <t>Gstm7</t>
  </si>
  <si>
    <t>Q8VCB3</t>
  </si>
  <si>
    <t>Glycogen [starch] synthase, liver</t>
  </si>
  <si>
    <t>Gys2</t>
  </si>
  <si>
    <t>G3XA48</t>
  </si>
  <si>
    <t>Isopentenyl-diphosphate Delta-isomerase 1</t>
  </si>
  <si>
    <t>Idi1</t>
  </si>
  <si>
    <t>A0A075B6A3</t>
  </si>
  <si>
    <t>Ig alpha chain C region</t>
  </si>
  <si>
    <t>Igha</t>
  </si>
  <si>
    <t>A0A075B5P4</t>
  </si>
  <si>
    <t>Ig gamma-1 chain C region secreted form;Ig gamma-1 chain C region, membrane-bound form</t>
  </si>
  <si>
    <t>Ighg1</t>
  </si>
  <si>
    <t>A0A0G2JE99</t>
  </si>
  <si>
    <t>Q9ESL4</t>
  </si>
  <si>
    <t>Mitogen-activated protein kinase kinase kinase MLT</t>
  </si>
  <si>
    <t>Zak</t>
  </si>
  <si>
    <t>Fold change in red indicates up regulation</t>
    <phoneticPr fontId="3" type="noConversion"/>
  </si>
  <si>
    <t>Fold change in blue indicates down regulation</t>
    <phoneticPr fontId="3" type="noConversion"/>
  </si>
  <si>
    <t>SEM = standard error of the mean</t>
    <phoneticPr fontId="3" type="noConversion"/>
  </si>
  <si>
    <t>Epidermal growth factor receptor</t>
  </si>
  <si>
    <t>Egfr</t>
  </si>
  <si>
    <t>Q9DBM2</t>
  </si>
  <si>
    <t>Peroxisomal bifunctional enzyme;Enoyl-CoA hydratase/3,2-trans-enoyl-CoA isomerase;3-hydroxyacyl-CoA dehydrogenase</t>
  </si>
  <si>
    <t>Ehhadh</t>
  </si>
  <si>
    <t>J3QP80</t>
  </si>
  <si>
    <t>MORF4 family-associated protein 1</t>
  </si>
  <si>
    <t>Gm5814;Mrfap1</t>
  </si>
  <si>
    <t>P13745</t>
  </si>
  <si>
    <t>Glutathione S-transferase A1;Glutathione S-transferase A1, N-terminally processed;Glutathione S-transferase A2;Glutathione S-transferase</t>
  </si>
  <si>
    <t>Gsta1;Gsta2</t>
  </si>
  <si>
    <t>Carnitine O-acetyltransferase</t>
  </si>
  <si>
    <t>Crat</t>
  </si>
  <si>
    <t>Q99KP3</t>
  </si>
  <si>
    <t>Lambda-crystallin homolog</t>
  </si>
  <si>
    <t>Cryl1</t>
  </si>
  <si>
    <t>Q9DBE0</t>
  </si>
  <si>
    <t>Cysteine sulfinic acid decarboxylase</t>
  </si>
  <si>
    <t>Csad</t>
  </si>
  <si>
    <t>Q9WUD0</t>
  </si>
  <si>
    <t>Protein phosphatase 1 regulatory subunit 3B</t>
  </si>
  <si>
    <t>Ppp1r3b</t>
  </si>
  <si>
    <t>A0A0R4J135</t>
  </si>
  <si>
    <t>Selenium-binding protein 2</t>
    <phoneticPr fontId="3" type="noConversion"/>
  </si>
  <si>
    <t>Selenbp2</t>
  </si>
  <si>
    <t>Q00898</t>
  </si>
  <si>
    <t>Alpha-1-antitrypsin 1-5</t>
  </si>
  <si>
    <t>Serpina1e</t>
  </si>
  <si>
    <t>Q3TSS7</t>
  </si>
  <si>
    <t>Squalene monooxygenase</t>
  </si>
  <si>
    <t>Sqle</t>
  </si>
  <si>
    <t>Q91YE8-2</t>
  </si>
  <si>
    <t>Isoform 2 of Synaptopodin-2</t>
  </si>
  <si>
    <t>Synpo2</t>
  </si>
  <si>
    <t>Q62351</t>
  </si>
  <si>
    <t>Transferrin receptor protein 1</t>
  </si>
  <si>
    <t>Tfrc</t>
  </si>
  <si>
    <t>V9GX22</t>
  </si>
  <si>
    <t>Transmembrane protein 254</t>
  </si>
  <si>
    <t>Tmem254b</t>
  </si>
  <si>
    <t>D3Z125</t>
  </si>
  <si>
    <t>Tumor protein D52</t>
  </si>
  <si>
    <t>Tpd52</t>
  </si>
  <si>
    <t>D3Z7V9</t>
  </si>
  <si>
    <t>Tripartite motif-containing protein 3</t>
  </si>
  <si>
    <t>Trim3</t>
  </si>
  <si>
    <t>Z4YL87</t>
  </si>
  <si>
    <t>Pre-rRNA-processing protein TSR2 homolog</t>
  </si>
  <si>
    <t>Tsr2</t>
  </si>
  <si>
    <t>SEM Wrn</t>
    <phoneticPr fontId="3" type="noConversion"/>
  </si>
  <si>
    <t>D3YTV3</t>
  </si>
  <si>
    <t>Probable ATP-dependent RNA helicase DHX34</t>
  </si>
  <si>
    <t>Dhx34</t>
  </si>
  <si>
    <t>Q8BVG4</t>
  </si>
  <si>
    <t>Dipeptidyl peptidase 9</t>
  </si>
  <si>
    <t>Dpp9</t>
  </si>
  <si>
    <t>Q01279</t>
  </si>
  <si>
    <t>Nucleobindin-2;Nesfatin-1</t>
  </si>
  <si>
    <t>Nucb2</t>
  </si>
  <si>
    <t>Q8VFZ9</t>
  </si>
  <si>
    <t>Olfactory receptor</t>
  </si>
  <si>
    <t>Olfr784</t>
  </si>
  <si>
    <t>Q8BFY6</t>
  </si>
  <si>
    <t>Peflin</t>
  </si>
  <si>
    <t>Pef1</t>
  </si>
  <si>
    <t>G3UYF9</t>
  </si>
  <si>
    <t>Protein names</t>
    <phoneticPr fontId="3" type="noConversion"/>
  </si>
  <si>
    <t>Number of Peptides</t>
    <phoneticPr fontId="3" type="noConversion"/>
  </si>
  <si>
    <t>Norm Intensity ER WT 1</t>
  </si>
  <si>
    <t>Norm Intensity ER WT 2</t>
  </si>
  <si>
    <t>Norm Intensity ER WT 3</t>
  </si>
  <si>
    <t>Mean WT</t>
  </si>
  <si>
    <t>Mean Wrn+VitC</t>
    <phoneticPr fontId="3" type="noConversion"/>
  </si>
  <si>
    <t>SEM WT</t>
  </si>
  <si>
    <t>VitC = mice treated with 0.4% vitamin C in drinking water since weaning</t>
    <phoneticPr fontId="3" type="noConversion"/>
  </si>
  <si>
    <t>Prefoldin subunit 6</t>
  </si>
  <si>
    <t>Pfdn6</t>
  </si>
  <si>
    <t>O70570</t>
  </si>
  <si>
    <t>Polymeric immunoglobulin receptor;Secretory component</t>
  </si>
  <si>
    <t>Pigr</t>
  </si>
  <si>
    <t>Q8C767</t>
  </si>
  <si>
    <t>Q80W21</t>
  </si>
  <si>
    <t>Cyp2b10</t>
  </si>
  <si>
    <t>P12790</t>
  </si>
  <si>
    <t>Cytochrome P450 2B9</t>
  </si>
  <si>
    <t>Cyp2b9</t>
  </si>
  <si>
    <t>O35728</t>
  </si>
  <si>
    <t>Cytochrome P450 4A14</t>
  </si>
  <si>
    <t>Cyp4a14</t>
  </si>
  <si>
    <t>Q60991</t>
  </si>
  <si>
    <t>25-hydroxycholesterol 7-alpha-hydroxylase</t>
  </si>
  <si>
    <t>Cyp7b1</t>
  </si>
  <si>
    <t>A0A087WR57</t>
  </si>
  <si>
    <t>Ig lambda-1 chain C region</t>
  </si>
  <si>
    <t>Iglc1</t>
  </si>
  <si>
    <t>A0A1B0GRS5</t>
  </si>
  <si>
    <t>Macrophage scavenger receptor types I and II</t>
  </si>
  <si>
    <t>Msr1</t>
  </si>
  <si>
    <t>Q5HZI1</t>
  </si>
  <si>
    <t>Microtubule-associated tumor suppressor 1 homolog</t>
  </si>
  <si>
    <t>Mtus1</t>
  </si>
  <si>
    <t>A2AKN8</t>
  </si>
  <si>
    <t>Major urinary protein 17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00"/>
  </numFmts>
  <fonts count="9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  <family val="2"/>
    </font>
    <font>
      <sz val="10"/>
      <color indexed="10"/>
      <name val="Verdana"/>
    </font>
    <font>
      <sz val="10"/>
      <color indexed="4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b/>
      <sz val="11"/>
      <name val="Verdana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left"/>
    </xf>
    <xf numFmtId="0" fontId="2" fillId="0" borderId="0" xfId="0" applyNumberFormat="1" applyFont="1" applyFill="1" applyBorder="1"/>
    <xf numFmtId="2" fontId="2" fillId="0" borderId="0" xfId="0" applyNumberFormat="1" applyFont="1" applyFill="1" applyBorder="1"/>
    <xf numFmtId="164" fontId="2" fillId="0" borderId="0" xfId="0" applyNumberFormat="1" applyFont="1" applyFill="1" applyBorder="1"/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165" fontId="2" fillId="2" borderId="0" xfId="0" applyNumberFormat="1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165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1" fontId="1" fillId="4" borderId="1" xfId="0" applyNumberFormat="1" applyFont="1" applyFill="1" applyBorder="1" applyAlignment="1">
      <alignment horizontal="center" vertical="center" wrapText="1"/>
    </xf>
    <xf numFmtId="11" fontId="1" fillId="3" borderId="1" xfId="0" applyNumberFormat="1" applyFont="1" applyFill="1" applyBorder="1" applyAlignment="1">
      <alignment horizontal="center" vertical="center" wrapText="1"/>
    </xf>
    <xf numFmtId="11" fontId="1" fillId="5" borderId="1" xfId="0" applyNumberFormat="1" applyFont="1" applyFill="1" applyBorder="1" applyAlignment="1">
      <alignment horizontal="center" vertical="center" wrapText="1"/>
    </xf>
    <xf numFmtId="11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2" fillId="3" borderId="2" xfId="0" applyNumberFormat="1" applyFont="1" applyFill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8" fillId="0" borderId="0" xfId="0" applyFont="1"/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C55"/>
  <sheetViews>
    <sheetView tabSelected="1" workbookViewId="0">
      <selection activeCell="E53" sqref="E53"/>
    </sheetView>
  </sheetViews>
  <sheetFormatPr baseColWidth="10" defaultRowHeight="13"/>
  <cols>
    <col min="1" max="1" width="18.85546875" customWidth="1"/>
    <col min="2" max="2" width="23.42578125" customWidth="1"/>
    <col min="3" max="3" width="16" bestFit="1" customWidth="1"/>
    <col min="5" max="5" width="12" bestFit="1" customWidth="1"/>
    <col min="6" max="6" width="12.5703125" bestFit="1" customWidth="1"/>
    <col min="7" max="11" width="12" bestFit="1" customWidth="1"/>
    <col min="12" max="12" width="13.5703125" bestFit="1" customWidth="1"/>
    <col min="13" max="13" width="12" bestFit="1" customWidth="1"/>
    <col min="14" max="14" width="12.5703125" bestFit="1" customWidth="1"/>
    <col min="15" max="15" width="12" bestFit="1" customWidth="1"/>
    <col min="26" max="26" width="12.5703125" customWidth="1"/>
    <col min="27" max="27" width="12" customWidth="1"/>
    <col min="28" max="29" width="12.85546875" customWidth="1"/>
  </cols>
  <sheetData>
    <row r="1" spans="1:29" ht="14">
      <c r="A1" s="30" t="s">
        <v>18</v>
      </c>
    </row>
    <row r="2" spans="1:29" s="9" customFormat="1" ht="40" thickBot="1">
      <c r="A2" s="16" t="s">
        <v>24</v>
      </c>
      <c r="B2" s="16" t="s">
        <v>134</v>
      </c>
      <c r="C2" s="16" t="s">
        <v>44</v>
      </c>
      <c r="D2" s="17" t="s">
        <v>135</v>
      </c>
      <c r="E2" s="18" t="s">
        <v>136</v>
      </c>
      <c r="F2" s="18" t="s">
        <v>137</v>
      </c>
      <c r="G2" s="18" t="s">
        <v>138</v>
      </c>
      <c r="H2" s="19" t="s">
        <v>45</v>
      </c>
      <c r="I2" s="19" t="s">
        <v>46</v>
      </c>
      <c r="J2" s="19" t="s">
        <v>1</v>
      </c>
      <c r="K2" s="20" t="s">
        <v>2</v>
      </c>
      <c r="L2" s="20" t="s">
        <v>3</v>
      </c>
      <c r="M2" s="20" t="s">
        <v>4</v>
      </c>
      <c r="N2" s="18" t="s">
        <v>139</v>
      </c>
      <c r="O2" s="19" t="s">
        <v>5</v>
      </c>
      <c r="P2" s="20" t="s">
        <v>140</v>
      </c>
      <c r="Q2" s="18" t="s">
        <v>141</v>
      </c>
      <c r="R2" s="19" t="s">
        <v>117</v>
      </c>
      <c r="S2" s="20" t="s">
        <v>6</v>
      </c>
      <c r="T2" s="21" t="s">
        <v>7</v>
      </c>
      <c r="U2" s="17" t="s">
        <v>8</v>
      </c>
      <c r="V2" s="17" t="s">
        <v>9</v>
      </c>
      <c r="W2" s="17" t="s">
        <v>10</v>
      </c>
      <c r="X2" s="22" t="s">
        <v>30</v>
      </c>
      <c r="Y2" s="22" t="s">
        <v>11</v>
      </c>
      <c r="Z2" s="22" t="s">
        <v>12</v>
      </c>
      <c r="AA2" s="22" t="s">
        <v>13</v>
      </c>
      <c r="AB2" s="22" t="s">
        <v>14</v>
      </c>
      <c r="AC2" s="22" t="s">
        <v>15</v>
      </c>
    </row>
    <row r="3" spans="1:29" s="1" customFormat="1">
      <c r="A3" s="1" t="s">
        <v>31</v>
      </c>
      <c r="B3" s="2" t="s">
        <v>32</v>
      </c>
      <c r="C3" s="1" t="s">
        <v>33</v>
      </c>
      <c r="D3" s="7">
        <v>1</v>
      </c>
      <c r="E3" s="1">
        <v>11951497.388676601</v>
      </c>
      <c r="F3" s="1">
        <v>16297811.862617664</v>
      </c>
      <c r="G3" s="1">
        <v>16568715.623901581</v>
      </c>
      <c r="H3" s="1">
        <v>39064000</v>
      </c>
      <c r="I3" s="1">
        <v>31155241.203079466</v>
      </c>
      <c r="J3" s="1">
        <v>24140884.380856063</v>
      </c>
      <c r="K3" s="1">
        <v>20069916.277244676</v>
      </c>
      <c r="L3" s="1">
        <v>22351949.66552205</v>
      </c>
      <c r="M3" s="1">
        <v>8502543.7776020039</v>
      </c>
      <c r="N3" s="1">
        <v>14939341.625065282</v>
      </c>
      <c r="O3" s="1">
        <v>31453375.194645178</v>
      </c>
      <c r="P3" s="1">
        <v>16974803.240122911</v>
      </c>
      <c r="Q3" s="1">
        <v>1495967.5907430004</v>
      </c>
      <c r="R3" s="1">
        <v>4310510.7142611211</v>
      </c>
      <c r="S3" s="1">
        <v>4287046.551201635</v>
      </c>
      <c r="T3" s="10">
        <v>3.461028137410152E-2</v>
      </c>
      <c r="U3" s="11">
        <v>4.944548244093986E-2</v>
      </c>
      <c r="V3" s="12">
        <v>0.69014672767854424</v>
      </c>
      <c r="W3" s="12">
        <v>7.5861236740778409E-2</v>
      </c>
      <c r="X3" s="7">
        <v>2.105405712248563</v>
      </c>
      <c r="Y3" s="13">
        <v>2.105405712248563</v>
      </c>
      <c r="Z3" s="7">
        <f>P3/N3</f>
        <v>1.1362484148325869</v>
      </c>
      <c r="AA3" s="13">
        <v>1.1362484148325869</v>
      </c>
      <c r="AB3" s="7">
        <f>P3/O3</f>
        <v>0.53968145342356799</v>
      </c>
      <c r="AC3" s="15">
        <v>1.8529449060298757</v>
      </c>
    </row>
    <row r="4" spans="1:29" s="1" customFormat="1">
      <c r="A4" s="1" t="s">
        <v>34</v>
      </c>
      <c r="B4" s="1" t="s">
        <v>35</v>
      </c>
      <c r="C4" s="1" t="s">
        <v>36</v>
      </c>
      <c r="D4" s="7">
        <v>1</v>
      </c>
      <c r="E4" s="1">
        <v>2524316.366483089</v>
      </c>
      <c r="F4" s="1">
        <v>331505.56945013918</v>
      </c>
      <c r="G4" s="1">
        <v>1584445.6652021089</v>
      </c>
      <c r="H4" s="1">
        <v>423471.3</v>
      </c>
      <c r="I4" s="1">
        <v>331748.3362402679</v>
      </c>
      <c r="J4" s="1">
        <v>2548593.1021148753</v>
      </c>
      <c r="K4" s="1">
        <v>3690893.0679912958</v>
      </c>
      <c r="L4" s="1">
        <v>4027330.3984864028</v>
      </c>
      <c r="M4" s="1">
        <v>5212225.2784918593</v>
      </c>
      <c r="N4" s="1">
        <v>1480089.2003784457</v>
      </c>
      <c r="O4" s="1">
        <v>1101270.9127850477</v>
      </c>
      <c r="P4" s="1">
        <v>4310149.5816565193</v>
      </c>
      <c r="Q4" s="1">
        <v>635156.80523498554</v>
      </c>
      <c r="R4" s="1">
        <v>724145.33884552063</v>
      </c>
      <c r="S4" s="1">
        <v>461375.8198596146</v>
      </c>
      <c r="T4" s="10">
        <v>1.9810950129110154E-2</v>
      </c>
      <c r="U4" s="12">
        <v>0.71449753867603571</v>
      </c>
      <c r="V4" s="11">
        <v>2.6441888919887031E-2</v>
      </c>
      <c r="W4" s="11">
        <v>2.6983293349852236E-2</v>
      </c>
      <c r="X4" s="7">
        <v>0.74405712338382202</v>
      </c>
      <c r="Y4" s="14">
        <v>1.343982832194659</v>
      </c>
      <c r="Z4" s="7">
        <f t="shared" ref="Z4:Z47" si="0">P4/N4</f>
        <v>2.9120877177905578</v>
      </c>
      <c r="AA4" s="13">
        <v>2.9120877177905578</v>
      </c>
      <c r="AB4" s="7">
        <f t="shared" ref="AB4:AB47" si="1">P4/O4</f>
        <v>3.9137958985554349</v>
      </c>
      <c r="AC4" s="13">
        <v>3.9137958985554349</v>
      </c>
    </row>
    <row r="5" spans="1:29" s="1" customFormat="1">
      <c r="A5" s="1" t="s">
        <v>37</v>
      </c>
      <c r="B5" s="1" t="s">
        <v>38</v>
      </c>
      <c r="C5" s="1" t="s">
        <v>39</v>
      </c>
      <c r="D5" s="7">
        <v>17</v>
      </c>
      <c r="E5" s="1">
        <v>465852023.26498628</v>
      </c>
      <c r="F5" s="1">
        <v>344980371.53566295</v>
      </c>
      <c r="G5" s="1">
        <v>595397660.17091393</v>
      </c>
      <c r="H5" s="1">
        <v>1162749800</v>
      </c>
      <c r="I5" s="1">
        <v>988394266.20301437</v>
      </c>
      <c r="J5" s="1">
        <v>932280682.88393474</v>
      </c>
      <c r="K5" s="1">
        <v>633384449.53206956</v>
      </c>
      <c r="L5" s="1">
        <v>614880047.98941588</v>
      </c>
      <c r="M5" s="1">
        <v>578472205.95975852</v>
      </c>
      <c r="N5" s="1">
        <v>468743351.6571877</v>
      </c>
      <c r="O5" s="1">
        <v>1027808249.6956497</v>
      </c>
      <c r="P5" s="1">
        <v>608912234.49374795</v>
      </c>
      <c r="Q5" s="1">
        <v>72303698.491758615</v>
      </c>
      <c r="R5" s="1">
        <v>69388039.452374414</v>
      </c>
      <c r="S5" s="1">
        <v>16130196.547424296</v>
      </c>
      <c r="T5" s="10">
        <v>1.2789316891963348E-3</v>
      </c>
      <c r="U5" s="11">
        <v>5.0865573044130081E-3</v>
      </c>
      <c r="V5" s="12">
        <v>0.18740969256988074</v>
      </c>
      <c r="W5" s="11">
        <v>2.1718778652284325E-2</v>
      </c>
      <c r="X5" s="7">
        <v>2.1926886985425029</v>
      </c>
      <c r="Y5" s="13">
        <v>2.1926886985425029</v>
      </c>
      <c r="Z5" s="7">
        <f t="shared" si="0"/>
        <v>1.2990311912499866</v>
      </c>
      <c r="AA5" s="13">
        <v>1.2990311912499866</v>
      </c>
      <c r="AB5" s="7">
        <f t="shared" si="1"/>
        <v>0.59243758227671017</v>
      </c>
      <c r="AC5" s="15">
        <v>1.6879415315906299</v>
      </c>
    </row>
    <row r="6" spans="1:29" s="1" customFormat="1">
      <c r="A6" s="1" t="s">
        <v>40</v>
      </c>
      <c r="B6" s="1" t="s">
        <v>41</v>
      </c>
      <c r="C6" s="1" t="s">
        <v>42</v>
      </c>
      <c r="D6" s="7">
        <v>3</v>
      </c>
      <c r="E6" s="1">
        <v>3239441.0189197771</v>
      </c>
      <c r="F6" s="1">
        <v>1995951.3137251483</v>
      </c>
      <c r="G6" s="1">
        <v>2004150.3576528998</v>
      </c>
      <c r="H6" s="1">
        <v>4042171.3</v>
      </c>
      <c r="I6" s="1">
        <v>3806925.9013744509</v>
      </c>
      <c r="J6" s="1">
        <v>5528287.96145037</v>
      </c>
      <c r="K6" s="1">
        <v>4220891.9656601148</v>
      </c>
      <c r="L6" s="1">
        <v>6865222.920800291</v>
      </c>
      <c r="M6" s="1">
        <v>7089704.4786105063</v>
      </c>
      <c r="N6" s="1">
        <v>2413180.8967659418</v>
      </c>
      <c r="O6" s="1">
        <v>4459128.3876082739</v>
      </c>
      <c r="P6" s="1">
        <v>6058606.4550236361</v>
      </c>
      <c r="Q6" s="1">
        <v>413136.84100089042</v>
      </c>
      <c r="R6" s="1">
        <v>538875.91185951931</v>
      </c>
      <c r="S6" s="1">
        <v>921139.49373619317</v>
      </c>
      <c r="T6" s="10">
        <v>2.2359188059984807E-2</v>
      </c>
      <c r="U6" s="11">
        <v>4.2882812845593657E-2</v>
      </c>
      <c r="V6" s="11">
        <v>4.1448135377753249E-2</v>
      </c>
      <c r="W6" s="12">
        <v>0.22467970537038243</v>
      </c>
      <c r="X6" s="7">
        <v>1.8478218494039289</v>
      </c>
      <c r="Y6" s="13">
        <v>1.8478218494039289</v>
      </c>
      <c r="Z6" s="7">
        <f t="shared" si="0"/>
        <v>2.5106308702937117</v>
      </c>
      <c r="AA6" s="13">
        <v>2.5106308702937117</v>
      </c>
      <c r="AB6" s="7">
        <f t="shared" si="1"/>
        <v>1.3586974691870821</v>
      </c>
      <c r="AC6" s="13">
        <v>1.3586974691870821</v>
      </c>
    </row>
    <row r="7" spans="1:29" s="1" customFormat="1">
      <c r="A7" s="1" t="s">
        <v>43</v>
      </c>
      <c r="B7" s="1" t="s">
        <v>27</v>
      </c>
      <c r="C7" s="1" t="s">
        <v>28</v>
      </c>
      <c r="D7" s="7">
        <v>5</v>
      </c>
      <c r="E7" s="1">
        <v>3512463.2678549918</v>
      </c>
      <c r="F7" s="1">
        <v>1888761.2131485054</v>
      </c>
      <c r="G7" s="1">
        <v>3728752.6276159929</v>
      </c>
      <c r="H7" s="1">
        <v>9162171.3000000007</v>
      </c>
      <c r="I7" s="1">
        <v>8171588.9738810845</v>
      </c>
      <c r="J7" s="1">
        <v>7206511.8759035058</v>
      </c>
      <c r="K7" s="1">
        <v>6018337.3461045902</v>
      </c>
      <c r="L7" s="1">
        <v>2857878.4670835612</v>
      </c>
      <c r="M7" s="1">
        <v>5461988.6029595947</v>
      </c>
      <c r="N7" s="1">
        <v>3043325.7028731629</v>
      </c>
      <c r="O7" s="1">
        <v>8180090.7165948637</v>
      </c>
      <c r="P7" s="1">
        <v>4779401.4720492484</v>
      </c>
      <c r="Q7" s="1">
        <v>580648.9594945556</v>
      </c>
      <c r="R7" s="1">
        <v>564566.25105362514</v>
      </c>
      <c r="S7" s="1">
        <v>974092.56489634619</v>
      </c>
      <c r="T7" s="10">
        <v>6.8926804334334393E-3</v>
      </c>
      <c r="U7" s="11">
        <v>3.1729525739168005E-3</v>
      </c>
      <c r="V7" s="12">
        <v>0.21611102321410539</v>
      </c>
      <c r="W7" s="12">
        <v>5.206274421970828E-2</v>
      </c>
      <c r="X7" s="7">
        <v>2.6878788257438728</v>
      </c>
      <c r="Y7" s="13">
        <v>2.6878788257438728</v>
      </c>
      <c r="Z7" s="7">
        <f t="shared" si="0"/>
        <v>1.5704534902514968</v>
      </c>
      <c r="AA7" s="13">
        <v>1.5704534902514968</v>
      </c>
      <c r="AB7" s="7">
        <f t="shared" si="1"/>
        <v>0.58427242895403675</v>
      </c>
      <c r="AC7" s="15">
        <v>1.7115303588605024</v>
      </c>
    </row>
    <row r="8" spans="1:29" s="1" customFormat="1">
      <c r="A8" s="1" t="s">
        <v>29</v>
      </c>
      <c r="B8" s="1" t="s">
        <v>79</v>
      </c>
      <c r="C8" s="1" t="s">
        <v>80</v>
      </c>
      <c r="D8" s="7">
        <v>2</v>
      </c>
      <c r="E8" s="1">
        <v>853320.05902576284</v>
      </c>
      <c r="F8" s="1">
        <v>576858.70076943887</v>
      </c>
      <c r="G8" s="1">
        <v>780584.80818014056</v>
      </c>
      <c r="H8" s="1">
        <v>1928680</v>
      </c>
      <c r="I8" s="1">
        <v>1802533.3137967032</v>
      </c>
      <c r="J8" s="1">
        <v>1176438.8433623842</v>
      </c>
      <c r="K8" s="1">
        <v>1316823.7011736168</v>
      </c>
      <c r="L8" s="1">
        <v>550495.06916844309</v>
      </c>
      <c r="M8" s="1">
        <v>576758.76352910162</v>
      </c>
      <c r="N8" s="1">
        <v>736921.18932511413</v>
      </c>
      <c r="O8" s="1">
        <v>1635884.0523863623</v>
      </c>
      <c r="P8" s="1">
        <v>814692.51129038725</v>
      </c>
      <c r="Q8" s="1">
        <v>82739.761422729789</v>
      </c>
      <c r="R8" s="1">
        <v>232590.96548901289</v>
      </c>
      <c r="S8" s="1">
        <v>251180.04452353047</v>
      </c>
      <c r="T8" s="10">
        <v>3.7031659110832442E-2</v>
      </c>
      <c r="U8" s="11">
        <v>4.8074642306094741E-2</v>
      </c>
      <c r="V8" s="12">
        <v>0.7919766363208991</v>
      </c>
      <c r="W8" s="12">
        <v>7.4829033887302818E-2</v>
      </c>
      <c r="X8" s="7">
        <v>2.2198900996245401</v>
      </c>
      <c r="Y8" s="13">
        <v>2.2198900996245401</v>
      </c>
      <c r="Z8" s="7">
        <f t="shared" si="0"/>
        <v>1.1055354671460831</v>
      </c>
      <c r="AA8" s="13">
        <v>1.1055354671460831</v>
      </c>
      <c r="AB8" s="7">
        <f t="shared" si="1"/>
        <v>0.49801360316579057</v>
      </c>
      <c r="AC8" s="15">
        <v>2.0079772794220165</v>
      </c>
    </row>
    <row r="9" spans="1:29" s="1" customFormat="1">
      <c r="A9" s="1" t="s">
        <v>81</v>
      </c>
      <c r="B9" s="1" t="s">
        <v>82</v>
      </c>
      <c r="C9" s="1" t="s">
        <v>83</v>
      </c>
      <c r="D9" s="7">
        <v>1</v>
      </c>
      <c r="E9" s="1">
        <v>448729.50938872033</v>
      </c>
      <c r="F9" s="1">
        <v>543219.98351202579</v>
      </c>
      <c r="G9" s="1">
        <v>590360.30281195079</v>
      </c>
      <c r="H9" s="1">
        <v>1154000</v>
      </c>
      <c r="I9" s="1">
        <v>1247860.2877212823</v>
      </c>
      <c r="J9" s="1">
        <v>1224660.1963175584</v>
      </c>
      <c r="K9" s="1">
        <v>656400.28288089042</v>
      </c>
      <c r="L9" s="1">
        <v>550215.98171889107</v>
      </c>
      <c r="M9" s="1">
        <v>323151.62550260365</v>
      </c>
      <c r="N9" s="1">
        <v>527436.59857089899</v>
      </c>
      <c r="O9" s="1">
        <v>1208840.1613462802</v>
      </c>
      <c r="P9" s="1">
        <v>509922.63003412838</v>
      </c>
      <c r="Q9" s="1">
        <v>41639.952135632775</v>
      </c>
      <c r="R9" s="1">
        <v>28226.131702435236</v>
      </c>
      <c r="S9" s="1">
        <v>98287.558645710174</v>
      </c>
      <c r="T9" s="10">
        <v>3.6209085738424408E-4</v>
      </c>
      <c r="U9" s="11">
        <v>3.6814300383171958E-4</v>
      </c>
      <c r="V9" s="12">
        <v>0.88118960091515552</v>
      </c>
      <c r="W9" s="11">
        <v>1.3747002537692111E-2</v>
      </c>
      <c r="X9" s="7">
        <v>2.2919155868623058</v>
      </c>
      <c r="Y9" s="13">
        <v>2.2919155868623058</v>
      </c>
      <c r="Z9" s="7">
        <f t="shared" si="0"/>
        <v>0.96679417282716995</v>
      </c>
      <c r="AA9" s="15">
        <v>1.0343463253152707</v>
      </c>
      <c r="AB9" s="7">
        <f t="shared" si="1"/>
        <v>0.421828002029838</v>
      </c>
      <c r="AC9" s="15">
        <v>2.370634465203818</v>
      </c>
    </row>
    <row r="10" spans="1:29" s="1" customFormat="1">
      <c r="A10" s="1" t="s">
        <v>84</v>
      </c>
      <c r="B10" s="1" t="s">
        <v>85</v>
      </c>
      <c r="C10" s="1" t="s">
        <v>86</v>
      </c>
      <c r="D10" s="7">
        <v>13</v>
      </c>
      <c r="E10" s="1">
        <v>148735571.5371224</v>
      </c>
      <c r="F10" s="1">
        <v>167775975.84119204</v>
      </c>
      <c r="G10" s="1">
        <v>112837481.19156411</v>
      </c>
      <c r="H10" s="1">
        <v>74431700</v>
      </c>
      <c r="I10" s="1">
        <v>52090103.289200127</v>
      </c>
      <c r="J10" s="1">
        <v>77750061.727059111</v>
      </c>
      <c r="K10" s="1">
        <v>41098756.413396709</v>
      </c>
      <c r="L10" s="1">
        <v>52567920.416300654</v>
      </c>
      <c r="M10" s="1">
        <v>29776251.469052803</v>
      </c>
      <c r="N10" s="1">
        <v>143116342.85662618</v>
      </c>
      <c r="O10" s="1">
        <v>68090621.672086418</v>
      </c>
      <c r="P10" s="1">
        <v>41147642.766250059</v>
      </c>
      <c r="Q10" s="1">
        <v>16106327.39861967</v>
      </c>
      <c r="R10" s="1">
        <v>8057404.9281538324</v>
      </c>
      <c r="S10" s="1">
        <v>6579433.5054231938</v>
      </c>
      <c r="T10" s="10">
        <v>1.5749962483445699E-3</v>
      </c>
      <c r="U10" s="11">
        <v>2.6142714452836557E-2</v>
      </c>
      <c r="V10" s="11">
        <v>1.3883996579603253E-2</v>
      </c>
      <c r="W10" s="12">
        <v>6.3091236010715368E-2</v>
      </c>
      <c r="X10" s="7">
        <v>0.4757711125996249</v>
      </c>
      <c r="Y10" s="15">
        <v>2.1018510235646208</v>
      </c>
      <c r="Z10" s="7">
        <f t="shared" si="0"/>
        <v>0.28751183788612966</v>
      </c>
      <c r="AA10" s="15">
        <v>3.4781176571799262</v>
      </c>
      <c r="AB10" s="7">
        <f t="shared" si="1"/>
        <v>0.60430705074790692</v>
      </c>
      <c r="AC10" s="15">
        <v>1.654787907508894</v>
      </c>
    </row>
    <row r="11" spans="1:29" s="1" customFormat="1">
      <c r="A11" s="1" t="s">
        <v>87</v>
      </c>
      <c r="B11" s="1" t="s">
        <v>0</v>
      </c>
      <c r="C11" s="1" t="s">
        <v>150</v>
      </c>
      <c r="D11" s="7">
        <v>19</v>
      </c>
      <c r="E11" s="1">
        <v>97447582.099394515</v>
      </c>
      <c r="F11" s="1">
        <v>89503601.088489845</v>
      </c>
      <c r="G11" s="1">
        <v>106364967.19871351</v>
      </c>
      <c r="H11" s="1">
        <v>235915341.30000001</v>
      </c>
      <c r="I11" s="1">
        <v>176452422.17587316</v>
      </c>
      <c r="J11" s="1">
        <v>174897374.93060476</v>
      </c>
      <c r="K11" s="1">
        <v>266442883.84838226</v>
      </c>
      <c r="L11" s="1">
        <v>230867770.70046872</v>
      </c>
      <c r="M11" s="1">
        <v>316630780.7682749</v>
      </c>
      <c r="N11" s="1">
        <v>97772050.128865957</v>
      </c>
      <c r="O11" s="1">
        <v>195755046.13549265</v>
      </c>
      <c r="P11" s="1">
        <v>271313811.77237529</v>
      </c>
      <c r="Q11" s="1">
        <v>4870160.038519063</v>
      </c>
      <c r="R11" s="1">
        <v>20085164.705647998</v>
      </c>
      <c r="S11" s="1">
        <v>24877151.016566724</v>
      </c>
      <c r="T11" s="10">
        <v>1.7886222811862764E-3</v>
      </c>
      <c r="U11" s="11">
        <v>3.3481816292336347E-2</v>
      </c>
      <c r="V11" s="11">
        <v>1.6994414597614631E-2</v>
      </c>
      <c r="W11" s="12">
        <v>8.0279513103736183E-2</v>
      </c>
      <c r="X11" s="7">
        <v>2.0021575274066841</v>
      </c>
      <c r="Y11" s="13">
        <v>2.0021575274066841</v>
      </c>
      <c r="Z11" s="7">
        <f t="shared" si="0"/>
        <v>2.774962900080105</v>
      </c>
      <c r="AA11" s="13">
        <v>2.774962900080105</v>
      </c>
      <c r="AB11" s="7">
        <f t="shared" si="1"/>
        <v>1.3859862983280866</v>
      </c>
      <c r="AC11" s="13">
        <v>1.3859862983280866</v>
      </c>
    </row>
    <row r="12" spans="1:29" s="1" customFormat="1">
      <c r="A12" s="1" t="s">
        <v>151</v>
      </c>
      <c r="B12" s="1" t="s">
        <v>152</v>
      </c>
      <c r="C12" s="1" t="s">
        <v>153</v>
      </c>
      <c r="D12" s="7">
        <v>10</v>
      </c>
      <c r="E12" s="1">
        <v>4487295.0938872024</v>
      </c>
      <c r="F12" s="1">
        <v>3315055.6945013911</v>
      </c>
      <c r="G12" s="1">
        <v>3287167.2355799652</v>
      </c>
      <c r="H12" s="1">
        <v>56877700</v>
      </c>
      <c r="I12" s="1">
        <v>30108705.474903226</v>
      </c>
      <c r="J12" s="1">
        <v>18891552.097087953</v>
      </c>
      <c r="K12" s="1">
        <v>47563311.910903215</v>
      </c>
      <c r="L12" s="1">
        <v>41995795.606298871</v>
      </c>
      <c r="M12" s="1">
        <v>53448812.386164397</v>
      </c>
      <c r="N12" s="1">
        <v>3696506.0079895197</v>
      </c>
      <c r="O12" s="1">
        <v>35292652.523997061</v>
      </c>
      <c r="P12" s="1">
        <v>47669306.634455495</v>
      </c>
      <c r="Q12" s="1">
        <v>395476.49543153297</v>
      </c>
      <c r="R12" s="1">
        <v>11267827.924099274</v>
      </c>
      <c r="S12" s="1">
        <v>3306625.8986584549</v>
      </c>
      <c r="T12" s="10">
        <v>9.4826384264472142E-3</v>
      </c>
      <c r="U12" s="12">
        <v>0.10694662713516627</v>
      </c>
      <c r="V12" s="11">
        <v>5.0929430082468068E-3</v>
      </c>
      <c r="W12" s="12">
        <v>0.38834728371403926</v>
      </c>
      <c r="X12" s="7">
        <v>9.5475707188671013</v>
      </c>
      <c r="Y12" s="13">
        <v>9.5475707188671013</v>
      </c>
      <c r="Z12" s="7">
        <f t="shared" si="0"/>
        <v>12.895774153058172</v>
      </c>
      <c r="AA12" s="13">
        <v>12.895774153058172</v>
      </c>
      <c r="AB12" s="7">
        <f t="shared" si="1"/>
        <v>1.3506864240947316</v>
      </c>
      <c r="AC12" s="13">
        <v>1.3506864240947316</v>
      </c>
    </row>
    <row r="13" spans="1:29" s="1" customFormat="1">
      <c r="A13" s="1" t="s">
        <v>154</v>
      </c>
      <c r="B13" s="1" t="s">
        <v>155</v>
      </c>
      <c r="C13" s="1" t="s">
        <v>156</v>
      </c>
      <c r="D13" s="7">
        <v>25</v>
      </c>
      <c r="E13" s="1">
        <v>118928782.84493004</v>
      </c>
      <c r="F13" s="1">
        <v>74290421.381709695</v>
      </c>
      <c r="G13" s="1">
        <v>226319714.25291562</v>
      </c>
      <c r="H13" s="1">
        <v>533357642.60000002</v>
      </c>
      <c r="I13" s="1">
        <v>401505158.42810237</v>
      </c>
      <c r="J13" s="1">
        <v>465809057.72637504</v>
      </c>
      <c r="K13" s="1">
        <v>418497083.29391605</v>
      </c>
      <c r="L13" s="1">
        <v>318017705.92833751</v>
      </c>
      <c r="M13" s="1">
        <v>693974853.89097631</v>
      </c>
      <c r="N13" s="1">
        <v>139846306.15985179</v>
      </c>
      <c r="O13" s="1">
        <v>466890619.58482581</v>
      </c>
      <c r="P13" s="1">
        <v>476829881.03774327</v>
      </c>
      <c r="Q13" s="1">
        <v>45116085.671492837</v>
      </c>
      <c r="R13" s="1">
        <v>38066375.046819471</v>
      </c>
      <c r="S13" s="1">
        <v>112380278.14155105</v>
      </c>
      <c r="T13" s="10">
        <v>2.8291096585419975E-2</v>
      </c>
      <c r="U13" s="11">
        <v>5.631189637132071E-3</v>
      </c>
      <c r="V13" s="12">
        <v>7.9977117612229948E-2</v>
      </c>
      <c r="W13" s="12">
        <v>0.93959203590121287</v>
      </c>
      <c r="X13" s="7">
        <v>3.3385981539701515</v>
      </c>
      <c r="Y13" s="13">
        <v>3.3385981539701515</v>
      </c>
      <c r="Z13" s="7">
        <f t="shared" si="0"/>
        <v>3.4096709032321617</v>
      </c>
      <c r="AA13" s="13">
        <v>3.4096709032321617</v>
      </c>
      <c r="AB13" s="7">
        <f t="shared" si="1"/>
        <v>1.0212882012102873</v>
      </c>
      <c r="AC13" s="13">
        <v>1.0212882012102873</v>
      </c>
    </row>
    <row r="14" spans="1:29" s="1" customFormat="1">
      <c r="A14" s="1" t="s">
        <v>157</v>
      </c>
      <c r="B14" s="1" t="s">
        <v>158</v>
      </c>
      <c r="C14" s="1" t="s">
        <v>159</v>
      </c>
      <c r="D14" s="7">
        <v>19</v>
      </c>
      <c r="E14" s="1">
        <v>480560100.57810432</v>
      </c>
      <c r="F14" s="1">
        <v>370449814.32726884</v>
      </c>
      <c r="G14" s="1">
        <v>327144809.16994721</v>
      </c>
      <c r="H14" s="1">
        <v>95899191.299999997</v>
      </c>
      <c r="I14" s="1">
        <v>145892087.75786173</v>
      </c>
      <c r="J14" s="1">
        <v>131045467.99211755</v>
      </c>
      <c r="K14" s="1">
        <v>227385389.12163165</v>
      </c>
      <c r="L14" s="1">
        <v>157640864.78791827</v>
      </c>
      <c r="M14" s="1">
        <v>134818617.8772988</v>
      </c>
      <c r="N14" s="1">
        <v>392718241.3584401</v>
      </c>
      <c r="O14" s="1">
        <v>124278915.68332644</v>
      </c>
      <c r="P14" s="1">
        <v>173281623.92894959</v>
      </c>
      <c r="Q14" s="1">
        <v>45665359.012765907</v>
      </c>
      <c r="R14" s="1">
        <v>14822978.745541442</v>
      </c>
      <c r="S14" s="1">
        <v>27842574.081976019</v>
      </c>
      <c r="T14" s="10">
        <v>2.2473966139736116E-3</v>
      </c>
      <c r="U14" s="11">
        <v>1.9620041984687479E-2</v>
      </c>
      <c r="V14" s="11">
        <v>2.1696304133306366E-2</v>
      </c>
      <c r="W14" s="12">
        <v>0.2166687839100612</v>
      </c>
      <c r="X14" s="7">
        <v>0.31645822015661129</v>
      </c>
      <c r="Y14" s="15">
        <v>3.1599747970051539</v>
      </c>
      <c r="Z14" s="7">
        <f t="shared" si="0"/>
        <v>0.44123650413985416</v>
      </c>
      <c r="AA14" s="15">
        <v>2.2663582695846953</v>
      </c>
      <c r="AB14" s="7">
        <f t="shared" si="1"/>
        <v>1.3942962326005994</v>
      </c>
      <c r="AC14" s="13">
        <v>1.3942962326005994</v>
      </c>
    </row>
    <row r="15" spans="1:29" s="1" customFormat="1">
      <c r="A15" s="1" t="s">
        <v>160</v>
      </c>
      <c r="B15" s="1" t="s">
        <v>16</v>
      </c>
      <c r="C15" s="1" t="s">
        <v>17</v>
      </c>
      <c r="D15" s="7">
        <v>1</v>
      </c>
      <c r="E15" s="1">
        <v>448729.50938872033</v>
      </c>
      <c r="F15" s="1">
        <v>331505.56945013918</v>
      </c>
      <c r="G15" s="1">
        <v>1242324.8901581722</v>
      </c>
      <c r="H15" s="1">
        <v>2270400</v>
      </c>
      <c r="I15" s="1">
        <v>2564884.6994476099</v>
      </c>
      <c r="J15" s="1">
        <v>3925278.5463577141</v>
      </c>
      <c r="K15" s="1">
        <v>1607728.8053365676</v>
      </c>
      <c r="L15" s="1">
        <v>300261.9785184685</v>
      </c>
      <c r="M15" s="1">
        <v>1753955.7323182388</v>
      </c>
      <c r="N15" s="1">
        <v>674186.65633234393</v>
      </c>
      <c r="O15" s="1">
        <v>2920187.7486017742</v>
      </c>
      <c r="P15" s="1">
        <v>1220648.8387244251</v>
      </c>
      <c r="Q15" s="1">
        <v>286077.58421724784</v>
      </c>
      <c r="R15" s="1">
        <v>509684.85143679503</v>
      </c>
      <c r="S15" s="1">
        <v>462125.36461926269</v>
      </c>
      <c r="T15" s="10">
        <v>2.3910061769013755E-2</v>
      </c>
      <c r="U15" s="11">
        <v>2.8564002056040934E-2</v>
      </c>
      <c r="V15" s="12">
        <v>0.38193097345445459</v>
      </c>
      <c r="W15" s="12">
        <v>6.9524982067029201E-2</v>
      </c>
      <c r="X15" s="7">
        <v>4.331423235944694</v>
      </c>
      <c r="Y15" s="13">
        <v>4.331423235944694</v>
      </c>
      <c r="Z15" s="7">
        <f t="shared" si="0"/>
        <v>1.81055027900567</v>
      </c>
      <c r="AA15" s="13">
        <v>1.81055027900567</v>
      </c>
      <c r="AB15" s="7">
        <f t="shared" si="1"/>
        <v>0.4180035476516496</v>
      </c>
      <c r="AC15" s="15">
        <v>2.3923241934620303</v>
      </c>
    </row>
    <row r="16" spans="1:29" s="1" customFormat="1">
      <c r="A16" s="1" t="s">
        <v>118</v>
      </c>
      <c r="B16" s="1" t="s">
        <v>119</v>
      </c>
      <c r="C16" s="1" t="s">
        <v>120</v>
      </c>
      <c r="D16" s="7">
        <v>1</v>
      </c>
      <c r="E16" s="1">
        <v>248136.0734893193</v>
      </c>
      <c r="F16" s="1">
        <v>117020.45276500712</v>
      </c>
      <c r="G16" s="1">
        <v>141873.97214411249</v>
      </c>
      <c r="H16" s="1">
        <v>423471.3</v>
      </c>
      <c r="I16" s="1">
        <v>331748.3362402679</v>
      </c>
      <c r="J16" s="1">
        <v>327679.43576548976</v>
      </c>
      <c r="K16" s="1">
        <v>154785.84489708557</v>
      </c>
      <c r="L16" s="1">
        <v>300261.9785184685</v>
      </c>
      <c r="M16" s="1">
        <v>284639.50266956695</v>
      </c>
      <c r="N16" s="1">
        <v>169010.16613281297</v>
      </c>
      <c r="O16" s="1">
        <v>360966.35733525251</v>
      </c>
      <c r="P16" s="1">
        <v>246562.44202837368</v>
      </c>
      <c r="Q16" s="1">
        <v>40208.23409711296</v>
      </c>
      <c r="R16" s="1">
        <v>31274.536398967241</v>
      </c>
      <c r="S16" s="1">
        <v>46109.374584284029</v>
      </c>
      <c r="T16" s="10">
        <v>3.7968549119976408E-2</v>
      </c>
      <c r="U16" s="11">
        <v>2.1831610617704E-2</v>
      </c>
      <c r="V16" s="12">
        <v>0.27487211077433482</v>
      </c>
      <c r="W16" s="12">
        <v>0.1187965179521356</v>
      </c>
      <c r="X16" s="7">
        <v>2.1357671292482783</v>
      </c>
      <c r="Y16" s="13">
        <v>2.1357671292482783</v>
      </c>
      <c r="Z16" s="7">
        <f t="shared" si="0"/>
        <v>1.4588616038316768</v>
      </c>
      <c r="AA16" s="13">
        <v>1.4588616038316768</v>
      </c>
      <c r="AB16" s="7">
        <f t="shared" si="1"/>
        <v>0.68306211096391845</v>
      </c>
      <c r="AC16" s="15">
        <v>1.4639957098320495</v>
      </c>
    </row>
    <row r="17" spans="1:29" s="1" customFormat="1">
      <c r="A17" s="1" t="s">
        <v>121</v>
      </c>
      <c r="B17" s="1" t="s">
        <v>122</v>
      </c>
      <c r="C17" s="1" t="s">
        <v>123</v>
      </c>
      <c r="D17" s="7">
        <v>1</v>
      </c>
      <c r="E17" s="1">
        <v>448729.50938872033</v>
      </c>
      <c r="F17" s="1">
        <v>331505.56945013918</v>
      </c>
      <c r="G17" s="1">
        <v>402870.22732864675</v>
      </c>
      <c r="H17" s="1">
        <v>1800100</v>
      </c>
      <c r="I17" s="1">
        <v>1460583.559871254</v>
      </c>
      <c r="J17" s="1">
        <v>952025.91986674198</v>
      </c>
      <c r="K17" s="1">
        <v>1484842.038847073</v>
      </c>
      <c r="L17" s="1">
        <v>2155474.4574331506</v>
      </c>
      <c r="M17" s="1">
        <v>1297771.5163799354</v>
      </c>
      <c r="N17" s="1">
        <v>394368.43538916874</v>
      </c>
      <c r="O17" s="1">
        <v>1404236.4932459986</v>
      </c>
      <c r="P17" s="1">
        <v>1646029.3375533863</v>
      </c>
      <c r="Q17" s="1">
        <v>34105.587877050726</v>
      </c>
      <c r="R17" s="1">
        <v>246433.66604857444</v>
      </c>
      <c r="S17" s="1">
        <v>260384.07063477897</v>
      </c>
      <c r="T17" s="10">
        <v>1.1747288515308749E-2</v>
      </c>
      <c r="U17" s="12">
        <v>5.2247294639443172E-2</v>
      </c>
      <c r="V17" s="11">
        <v>3.8661790301477088E-2</v>
      </c>
      <c r="W17" s="12">
        <v>0.53710917037117134</v>
      </c>
      <c r="X17" s="7">
        <v>3.560722327739736</v>
      </c>
      <c r="Y17" s="13">
        <v>3.560722327739736</v>
      </c>
      <c r="Z17" s="7">
        <f t="shared" si="0"/>
        <v>4.1738364175344298</v>
      </c>
      <c r="AA17" s="13">
        <v>4.1738364175344298</v>
      </c>
      <c r="AB17" s="7">
        <f t="shared" si="1"/>
        <v>1.172188121780303</v>
      </c>
      <c r="AC17" s="13">
        <v>1.172188121780303</v>
      </c>
    </row>
    <row r="18" spans="1:29" s="1" customFormat="1">
      <c r="A18" s="1" t="s">
        <v>124</v>
      </c>
      <c r="B18" s="1" t="s">
        <v>68</v>
      </c>
      <c r="C18" s="1" t="s">
        <v>69</v>
      </c>
      <c r="D18" s="7">
        <v>29</v>
      </c>
      <c r="E18" s="1">
        <v>251149301.02275187</v>
      </c>
      <c r="F18" s="1">
        <v>235070840.32304212</v>
      </c>
      <c r="G18" s="1">
        <v>222466796.5834876</v>
      </c>
      <c r="H18" s="1">
        <v>79713367.799999982</v>
      </c>
      <c r="I18" s="1">
        <v>135457992.66014963</v>
      </c>
      <c r="J18" s="1">
        <v>109644058.86424345</v>
      </c>
      <c r="K18" s="1">
        <v>148000617.28810686</v>
      </c>
      <c r="L18" s="1">
        <v>156690237.11725464</v>
      </c>
      <c r="M18" s="1">
        <v>127838921.15835473</v>
      </c>
      <c r="N18" s="1">
        <v>236228979.30976054</v>
      </c>
      <c r="O18" s="1">
        <v>108271806.44146435</v>
      </c>
      <c r="P18" s="1">
        <v>144176591.85457209</v>
      </c>
      <c r="Q18" s="1">
        <v>8300150.1926475205</v>
      </c>
      <c r="R18" s="1">
        <v>16106707.792444447</v>
      </c>
      <c r="S18" s="1">
        <v>8545310.332326537</v>
      </c>
      <c r="T18" s="10">
        <v>6.0041966102986663E-4</v>
      </c>
      <c r="U18" s="11">
        <v>5.8872322458046172E-3</v>
      </c>
      <c r="V18" s="11">
        <v>1.5155326909408718E-3</v>
      </c>
      <c r="W18" s="12">
        <v>0.14225375717834943</v>
      </c>
      <c r="X18" s="7">
        <v>0.45833414155123836</v>
      </c>
      <c r="Y18" s="15">
        <v>2.1818143344405589</v>
      </c>
      <c r="Z18" s="7">
        <f t="shared" si="0"/>
        <v>0.6103255928880652</v>
      </c>
      <c r="AA18" s="15">
        <v>1.6384697146124787</v>
      </c>
      <c r="AB18" s="7">
        <f t="shared" si="1"/>
        <v>1.3316171272391133</v>
      </c>
      <c r="AC18" s="13">
        <v>1.3316171272391133</v>
      </c>
    </row>
    <row r="19" spans="1:29" s="1" customFormat="1">
      <c r="A19" s="1" t="s">
        <v>70</v>
      </c>
      <c r="B19" s="1" t="s">
        <v>71</v>
      </c>
      <c r="C19" s="1" t="s">
        <v>72</v>
      </c>
      <c r="D19" s="7">
        <v>34</v>
      </c>
      <c r="E19" s="1">
        <v>294904963.10898584</v>
      </c>
      <c r="F19" s="1">
        <v>249227556.06226611</v>
      </c>
      <c r="G19" s="1">
        <v>343985091.5664559</v>
      </c>
      <c r="H19" s="1">
        <v>679741671.29999995</v>
      </c>
      <c r="I19" s="1">
        <v>633192891.62811542</v>
      </c>
      <c r="J19" s="1">
        <v>618863434.8597815</v>
      </c>
      <c r="K19" s="1">
        <v>464978318.02286786</v>
      </c>
      <c r="L19" s="1">
        <v>392867820.56468129</v>
      </c>
      <c r="M19" s="1">
        <v>455008174.57982337</v>
      </c>
      <c r="N19" s="1">
        <v>296039203.57923597</v>
      </c>
      <c r="O19" s="1">
        <v>643932665.929299</v>
      </c>
      <c r="P19" s="1">
        <v>437618104.38912421</v>
      </c>
      <c r="Q19" s="1">
        <v>27360022.598615229</v>
      </c>
      <c r="R19" s="1">
        <v>18376134.722769532</v>
      </c>
      <c r="S19" s="1">
        <v>22559490.736308508</v>
      </c>
      <c r="T19" s="10">
        <v>1.2155944784395094E-4</v>
      </c>
      <c r="U19" s="11">
        <v>8.9202181484104815E-4</v>
      </c>
      <c r="V19" s="11">
        <v>1.7406082985177762E-2</v>
      </c>
      <c r="W19" s="11">
        <v>2.4264377478984177E-3</v>
      </c>
      <c r="X19" s="7">
        <v>2.1751601076610383</v>
      </c>
      <c r="Y19" s="13">
        <v>2.1751601076610383</v>
      </c>
      <c r="Z19" s="7">
        <f t="shared" si="0"/>
        <v>1.4782437565637963</v>
      </c>
      <c r="AA19" s="13">
        <v>1.4782437565637963</v>
      </c>
      <c r="AB19" s="7">
        <f t="shared" si="1"/>
        <v>0.67960227449801835</v>
      </c>
      <c r="AC19" s="15">
        <v>1.4714488716781302</v>
      </c>
    </row>
    <row r="20" spans="1:29" s="1" customFormat="1">
      <c r="A20" s="1" t="s">
        <v>73</v>
      </c>
      <c r="B20" s="1" t="s">
        <v>74</v>
      </c>
      <c r="C20" s="1" t="s">
        <v>75</v>
      </c>
      <c r="D20" s="7">
        <v>1</v>
      </c>
      <c r="E20" s="1">
        <v>1175486.1254968082</v>
      </c>
      <c r="F20" s="1">
        <v>1350286.2094234445</v>
      </c>
      <c r="G20" s="1">
        <v>1109872.860281195</v>
      </c>
      <c r="H20" s="1">
        <v>423471.3</v>
      </c>
      <c r="I20" s="1">
        <v>949512.99247531651</v>
      </c>
      <c r="J20" s="1">
        <v>1076164.5034058122</v>
      </c>
      <c r="K20" s="1">
        <v>319022.62595334079</v>
      </c>
      <c r="L20" s="1">
        <v>300261.9785184685</v>
      </c>
      <c r="M20" s="1">
        <v>323151.62550260365</v>
      </c>
      <c r="N20" s="1">
        <v>1211881.731733816</v>
      </c>
      <c r="O20" s="1">
        <v>816382.93196037633</v>
      </c>
      <c r="P20" s="1">
        <v>314145.40999147092</v>
      </c>
      <c r="Q20" s="1">
        <v>71747.531261749784</v>
      </c>
      <c r="R20" s="1">
        <v>199828.93868053649</v>
      </c>
      <c r="S20" s="1">
        <v>7043.3044190604796</v>
      </c>
      <c r="T20" s="10">
        <v>6.0578468804090664E-3</v>
      </c>
      <c r="U20" s="12">
        <v>0.177195130758419</v>
      </c>
      <c r="V20" s="11">
        <v>5.9423035943034132E-3</v>
      </c>
      <c r="W20" s="12">
        <v>0.12831639659914298</v>
      </c>
      <c r="X20" s="7">
        <v>0.67364901259167664</v>
      </c>
      <c r="Y20" s="15">
        <v>1.4844525580951702</v>
      </c>
      <c r="Z20" s="7">
        <f t="shared" si="0"/>
        <v>0.25922117791315252</v>
      </c>
      <c r="AA20" s="15">
        <v>3.8577094975435697</v>
      </c>
      <c r="AB20" s="7">
        <f t="shared" si="1"/>
        <v>0.38480154066562255</v>
      </c>
      <c r="AC20" s="15">
        <v>2.5987421938857587</v>
      </c>
    </row>
    <row r="21" spans="1:29" s="1" customFormat="1">
      <c r="A21" s="1" t="s">
        <v>76</v>
      </c>
      <c r="B21" s="1" t="s">
        <v>77</v>
      </c>
      <c r="C21" s="1" t="s">
        <v>78</v>
      </c>
      <c r="D21" s="7">
        <v>6</v>
      </c>
      <c r="E21" s="1">
        <v>9251967.6929806303</v>
      </c>
      <c r="F21" s="1">
        <v>18379495.01976376</v>
      </c>
      <c r="G21" s="1">
        <v>18553260.356942002</v>
      </c>
      <c r="H21" s="1">
        <v>50551100</v>
      </c>
      <c r="I21" s="1">
        <v>47800430.401026495</v>
      </c>
      <c r="J21" s="1">
        <v>37719972.856123023</v>
      </c>
      <c r="K21" s="1">
        <v>35024921.153640352</v>
      </c>
      <c r="L21" s="1">
        <v>41182932.067497596</v>
      </c>
      <c r="M21" s="1">
        <v>32376501.499901123</v>
      </c>
      <c r="N21" s="1">
        <v>15394907.689895466</v>
      </c>
      <c r="O21" s="1">
        <v>45357167.752383173</v>
      </c>
      <c r="P21" s="1">
        <v>36194784.907013021</v>
      </c>
      <c r="Q21" s="1">
        <v>3071879.5794742703</v>
      </c>
      <c r="R21" s="1">
        <v>3900282.264284471</v>
      </c>
      <c r="S21" s="1">
        <v>2608622.9276872315</v>
      </c>
      <c r="T21" s="10">
        <v>1.631653780226152E-3</v>
      </c>
      <c r="U21" s="11">
        <v>4.5064451538025033E-3</v>
      </c>
      <c r="V21" s="11">
        <v>7.178273999882156E-3</v>
      </c>
      <c r="W21" s="12">
        <v>0.13286387822866821</v>
      </c>
      <c r="X21" s="7">
        <v>2.9462448665511389</v>
      </c>
      <c r="Y21" s="13">
        <v>2.9462448665511389</v>
      </c>
      <c r="Z21" s="7">
        <f t="shared" si="0"/>
        <v>2.3510881413579163</v>
      </c>
      <c r="AA21" s="13">
        <v>2.3510881413579163</v>
      </c>
      <c r="AB21" s="7">
        <f t="shared" si="1"/>
        <v>0.79799481979584719</v>
      </c>
      <c r="AC21" s="15">
        <v>1.2531409668246121</v>
      </c>
    </row>
    <row r="22" spans="1:29" s="1" customFormat="1">
      <c r="A22" s="1" t="s">
        <v>149</v>
      </c>
      <c r="B22" s="1" t="s">
        <v>47</v>
      </c>
      <c r="C22" s="1" t="s">
        <v>48</v>
      </c>
      <c r="D22" s="7">
        <v>1</v>
      </c>
      <c r="E22" s="1">
        <v>1192574.7418786199</v>
      </c>
      <c r="F22" s="1">
        <v>1504162.3227978959</v>
      </c>
      <c r="G22" s="1">
        <v>328716.72355799645</v>
      </c>
      <c r="H22" s="1">
        <v>2396700</v>
      </c>
      <c r="I22" s="1">
        <v>2951622.5827497719</v>
      </c>
      <c r="J22" s="1">
        <v>1782425.2818346769</v>
      </c>
      <c r="K22" s="1">
        <v>1711548.5793529055</v>
      </c>
      <c r="L22" s="1">
        <v>1475814.4332303384</v>
      </c>
      <c r="M22" s="1">
        <v>1481083.7248698175</v>
      </c>
      <c r="N22" s="1">
        <v>1008484.5960781708</v>
      </c>
      <c r="O22" s="1">
        <v>2376915.9548614831</v>
      </c>
      <c r="P22" s="1">
        <v>1556148.9124843536</v>
      </c>
      <c r="Q22" s="1">
        <v>351584.49696990085</v>
      </c>
      <c r="R22" s="1">
        <v>337663.1153720704</v>
      </c>
      <c r="S22" s="1">
        <v>77714.721268962938</v>
      </c>
      <c r="T22" s="10">
        <v>3.9080324971429888E-2</v>
      </c>
      <c r="U22" s="11">
        <v>4.8544801448204479E-2</v>
      </c>
      <c r="V22" s="12">
        <v>0.25687666372516693</v>
      </c>
      <c r="W22" s="12">
        <v>0.12929565262142528</v>
      </c>
      <c r="X22" s="7">
        <v>2.3569184537918719</v>
      </c>
      <c r="Y22" s="13">
        <v>2.3569184537918719</v>
      </c>
      <c r="Z22" s="7">
        <f t="shared" si="0"/>
        <v>1.5430566996620061</v>
      </c>
      <c r="AA22" s="13">
        <v>1.5430566996620061</v>
      </c>
      <c r="AB22" s="7">
        <f t="shared" si="1"/>
        <v>0.65469244265939541</v>
      </c>
      <c r="AC22" s="15">
        <v>1.5274347691229595</v>
      </c>
    </row>
    <row r="23" spans="1:29" s="1" customFormat="1">
      <c r="A23" s="1" t="s">
        <v>49</v>
      </c>
      <c r="B23" s="1" t="s">
        <v>50</v>
      </c>
      <c r="C23" s="1" t="s">
        <v>51</v>
      </c>
      <c r="D23" s="7">
        <v>33</v>
      </c>
      <c r="E23" s="1">
        <v>1278670702.5697176</v>
      </c>
      <c r="F23" s="1">
        <v>1000088021.9841447</v>
      </c>
      <c r="G23" s="1">
        <v>1235617492.0293572</v>
      </c>
      <c r="H23" s="1">
        <v>462381360</v>
      </c>
      <c r="I23" s="1">
        <v>441321259.10554135</v>
      </c>
      <c r="J23" s="1">
        <v>652582056.12977779</v>
      </c>
      <c r="K23" s="1">
        <v>522021337.99391258</v>
      </c>
      <c r="L23" s="1">
        <v>572530399.04752135</v>
      </c>
      <c r="M23" s="1">
        <v>615751888.0141058</v>
      </c>
      <c r="N23" s="1">
        <v>1171458738.8610733</v>
      </c>
      <c r="O23" s="1">
        <v>518761558.41177303</v>
      </c>
      <c r="P23" s="1">
        <v>570101208.35184658</v>
      </c>
      <c r="Q23" s="1">
        <v>86582016.390323415</v>
      </c>
      <c r="R23" s="1">
        <v>67185876.912592486</v>
      </c>
      <c r="S23" s="1">
        <v>27084926.4804179</v>
      </c>
      <c r="T23" s="10">
        <v>6.8658822351581438E-4</v>
      </c>
      <c r="U23" s="11">
        <v>4.8140651947754234E-3</v>
      </c>
      <c r="V23" s="11">
        <v>1.3718154808387333E-2</v>
      </c>
      <c r="W23" s="12">
        <v>0.5360488594753483</v>
      </c>
      <c r="X23" s="7">
        <v>0.44283382862987419</v>
      </c>
      <c r="Y23" s="15">
        <v>2.2581833982602353</v>
      </c>
      <c r="Z23" s="7">
        <f t="shared" si="0"/>
        <v>0.48665923044469822</v>
      </c>
      <c r="AA23" s="15">
        <v>2.054825918099247</v>
      </c>
      <c r="AB23" s="7">
        <f t="shared" si="1"/>
        <v>1.0989657948003195</v>
      </c>
      <c r="AC23" s="13">
        <v>1.0989657948003195</v>
      </c>
    </row>
    <row r="24" spans="1:29" s="1" customFormat="1">
      <c r="A24" s="1" t="s">
        <v>52</v>
      </c>
      <c r="B24" s="1" t="s">
        <v>53</v>
      </c>
      <c r="C24" s="1" t="s">
        <v>54</v>
      </c>
      <c r="D24" s="7">
        <v>2</v>
      </c>
      <c r="E24" s="1">
        <v>3284525.7048383388</v>
      </c>
      <c r="F24" s="1">
        <v>2999744.8865470346</v>
      </c>
      <c r="G24" s="1">
        <v>3838666.4885764499</v>
      </c>
      <c r="H24" s="1">
        <v>1883430</v>
      </c>
      <c r="I24" s="1">
        <v>663496.67248053581</v>
      </c>
      <c r="J24" s="1">
        <v>1705808.499806657</v>
      </c>
      <c r="K24" s="1">
        <v>2303092.4873363534</v>
      </c>
      <c r="L24" s="1">
        <v>600523.957036937</v>
      </c>
      <c r="M24" s="1">
        <v>646303.2510052073</v>
      </c>
      <c r="N24" s="1">
        <v>3374312.3599872743</v>
      </c>
      <c r="O24" s="1">
        <v>1417578.3907623973</v>
      </c>
      <c r="P24" s="1">
        <v>1183306.565126166</v>
      </c>
      <c r="Q24" s="1">
        <v>246301.70940672568</v>
      </c>
      <c r="R24" s="1">
        <v>380511.40049409308</v>
      </c>
      <c r="S24" s="1">
        <v>560048.9025148158</v>
      </c>
      <c r="T24" s="10">
        <v>1.8395381542383609E-2</v>
      </c>
      <c r="U24" s="11">
        <v>1.7397806846322077E-2</v>
      </c>
      <c r="V24" s="11">
        <v>4.2954096805852666E-2</v>
      </c>
      <c r="W24" s="12">
        <v>0.74900312448473827</v>
      </c>
      <c r="X24" s="7">
        <v>0.42010882204389149</v>
      </c>
      <c r="Y24" s="15">
        <v>2.3803356357404071</v>
      </c>
      <c r="Z24" s="7">
        <f t="shared" si="0"/>
        <v>0.35068080215627362</v>
      </c>
      <c r="AA24" s="15">
        <v>2.8515960778325438</v>
      </c>
      <c r="AB24" s="7">
        <f t="shared" si="1"/>
        <v>0.8347380101426094</v>
      </c>
      <c r="AC24" s="15">
        <v>1.1979806692032111</v>
      </c>
    </row>
    <row r="25" spans="1:29" s="1" customFormat="1">
      <c r="A25" s="1" t="s">
        <v>55</v>
      </c>
      <c r="B25" s="1" t="s">
        <v>56</v>
      </c>
      <c r="C25" s="1" t="s">
        <v>57</v>
      </c>
      <c r="D25" s="7">
        <v>8</v>
      </c>
      <c r="E25" s="1">
        <v>128264813.65552428</v>
      </c>
      <c r="F25" s="1">
        <v>129159319.68699022</v>
      </c>
      <c r="G25" s="1">
        <v>112882571.24428822</v>
      </c>
      <c r="H25" s="1">
        <v>21902720</v>
      </c>
      <c r="I25" s="1">
        <v>56087571.121308342</v>
      </c>
      <c r="J25" s="1">
        <v>31997804.211933725</v>
      </c>
      <c r="K25" s="1">
        <v>30070490.336330395</v>
      </c>
      <c r="L25" s="1">
        <v>62417313.80017937</v>
      </c>
      <c r="M25" s="1">
        <v>5813900.1277107652</v>
      </c>
      <c r="N25" s="1">
        <v>123435568.19560091</v>
      </c>
      <c r="O25" s="1">
        <v>36662698.44441402</v>
      </c>
      <c r="P25" s="1">
        <v>32767234.754740175</v>
      </c>
      <c r="Q25" s="1">
        <v>5282813.1316213217</v>
      </c>
      <c r="R25" s="1">
        <v>10140215.977263918</v>
      </c>
      <c r="S25" s="1">
        <v>16395537.326640852</v>
      </c>
      <c r="T25" s="10">
        <v>2.2993766568736853E-3</v>
      </c>
      <c r="U25" s="11">
        <v>4.6855713669830606E-3</v>
      </c>
      <c r="V25" s="11">
        <v>2.2637214824800765E-2</v>
      </c>
      <c r="W25" s="12">
        <v>0.85157326314084925</v>
      </c>
      <c r="X25" s="7">
        <v>0.29701891424290972</v>
      </c>
      <c r="Y25" s="15">
        <v>3.36678895533964</v>
      </c>
      <c r="Z25" s="7">
        <f t="shared" si="0"/>
        <v>0.26546023349457842</v>
      </c>
      <c r="AA25" s="15">
        <v>3.7670425691855023</v>
      </c>
      <c r="AB25" s="7">
        <f t="shared" si="1"/>
        <v>0.8937485822114285</v>
      </c>
      <c r="AC25" s="15">
        <v>1.1188828938062989</v>
      </c>
    </row>
    <row r="26" spans="1:29" s="1" customFormat="1">
      <c r="A26" s="1" t="s">
        <v>58</v>
      </c>
      <c r="B26" s="1" t="s">
        <v>59</v>
      </c>
      <c r="C26" s="1" t="s">
        <v>60</v>
      </c>
      <c r="D26" s="7">
        <v>3</v>
      </c>
      <c r="E26" s="1">
        <v>8954727.5973634943</v>
      </c>
      <c r="F26" s="1">
        <v>11018089.267113907</v>
      </c>
      <c r="G26" s="1">
        <v>9290899.3014059756</v>
      </c>
      <c r="H26" s="1">
        <v>4944171.3</v>
      </c>
      <c r="I26" s="1">
        <v>8957858.3597929627</v>
      </c>
      <c r="J26" s="1">
        <v>3210085.7678991044</v>
      </c>
      <c r="K26" s="1">
        <v>957067.87786002236</v>
      </c>
      <c r="L26" s="1">
        <v>5402637.2326787105</v>
      </c>
      <c r="M26" s="1">
        <v>969454.87650781102</v>
      </c>
      <c r="N26" s="1">
        <v>9754572.0552944597</v>
      </c>
      <c r="O26" s="1">
        <v>5704038.4758973559</v>
      </c>
      <c r="P26" s="1">
        <v>2443053.3290155148</v>
      </c>
      <c r="Q26" s="1">
        <v>639168.64286684117</v>
      </c>
      <c r="R26" s="1">
        <v>1702182.0345061247</v>
      </c>
      <c r="S26" s="1">
        <v>1479796.2721886847</v>
      </c>
      <c r="T26" s="10">
        <v>2.453865597598277E-2</v>
      </c>
      <c r="U26" s="12">
        <v>0.12772508941145116</v>
      </c>
      <c r="V26" s="11">
        <v>2.4661296634953537E-2</v>
      </c>
      <c r="W26" s="12">
        <v>0.22308354978610728</v>
      </c>
      <c r="X26" s="7">
        <v>0.58475537866383309</v>
      </c>
      <c r="Y26" s="15">
        <v>1.7101168052271731</v>
      </c>
      <c r="Z26" s="7">
        <f t="shared" si="0"/>
        <v>0.25045212800386318</v>
      </c>
      <c r="AA26" s="15">
        <v>3.9927790111832278</v>
      </c>
      <c r="AB26" s="7">
        <f t="shared" si="1"/>
        <v>0.4283023930043135</v>
      </c>
      <c r="AC26" s="15">
        <v>2.334799002605453</v>
      </c>
    </row>
    <row r="27" spans="1:29" s="1" customFormat="1">
      <c r="A27" s="1" t="s">
        <v>61</v>
      </c>
      <c r="B27" s="1" t="s">
        <v>161</v>
      </c>
      <c r="C27" s="3" t="s">
        <v>162</v>
      </c>
      <c r="D27" s="7">
        <v>2</v>
      </c>
      <c r="E27" s="1">
        <v>3892107.9489341201</v>
      </c>
      <c r="F27" s="1">
        <v>4759061.78279493</v>
      </c>
      <c r="G27" s="1">
        <v>3228635.6502636205</v>
      </c>
      <c r="H27" s="1">
        <v>1366581.3</v>
      </c>
      <c r="I27" s="1">
        <v>1377563.3626201558</v>
      </c>
      <c r="J27" s="1">
        <v>1508598.5881495583</v>
      </c>
      <c r="K27" s="1">
        <v>2137505.1912032245</v>
      </c>
      <c r="L27" s="1">
        <v>2304933.9951225808</v>
      </c>
      <c r="M27" s="1">
        <v>696857.6788280271</v>
      </c>
      <c r="N27" s="1">
        <v>3959935.1273308899</v>
      </c>
      <c r="O27" s="1">
        <v>1417581.0835899047</v>
      </c>
      <c r="P27" s="1">
        <v>1713098.9550512775</v>
      </c>
      <c r="Q27" s="1">
        <v>443095.71252745413</v>
      </c>
      <c r="R27" s="1">
        <v>45619.042175566479</v>
      </c>
      <c r="S27" s="1">
        <v>510414.16180730541</v>
      </c>
      <c r="T27" s="10">
        <v>7.0616340515808574E-3</v>
      </c>
      <c r="U27" s="11">
        <v>2.7979543304098655E-2</v>
      </c>
      <c r="V27" s="11">
        <v>3.0137467552901937E-2</v>
      </c>
      <c r="W27" s="12">
        <v>0.62160792918727092</v>
      </c>
      <c r="X27" s="7">
        <v>0.35798088554682839</v>
      </c>
      <c r="Y27" s="15">
        <v>2.7934452379278989</v>
      </c>
      <c r="Z27" s="7">
        <f t="shared" si="0"/>
        <v>0.43260783320103413</v>
      </c>
      <c r="AA27" s="15">
        <v>2.3115623972885784</v>
      </c>
      <c r="AB27" s="7">
        <f t="shared" si="1"/>
        <v>1.2084662915457356</v>
      </c>
      <c r="AC27" s="13">
        <v>1.2084662915457356</v>
      </c>
    </row>
    <row r="28" spans="1:29" s="1" customFormat="1">
      <c r="A28" s="1" t="s">
        <v>163</v>
      </c>
      <c r="B28" s="1" t="s">
        <v>164</v>
      </c>
      <c r="C28" s="1" t="s">
        <v>165</v>
      </c>
      <c r="D28" s="7">
        <v>1</v>
      </c>
      <c r="E28" s="1">
        <v>1307162.1078909046</v>
      </c>
      <c r="F28" s="1">
        <v>1418831.0235629729</v>
      </c>
      <c r="G28" s="1">
        <v>1700270.7381370827</v>
      </c>
      <c r="H28" s="1">
        <v>423471.3</v>
      </c>
      <c r="I28" s="1">
        <v>331748.3362402679</v>
      </c>
      <c r="J28" s="1">
        <v>327679.43576548976</v>
      </c>
      <c r="K28" s="1">
        <v>319022.62595334079</v>
      </c>
      <c r="L28" s="1">
        <v>300261.9785184685</v>
      </c>
      <c r="M28" s="1">
        <v>323151.62550260365</v>
      </c>
      <c r="N28" s="1">
        <v>1475421.2898636535</v>
      </c>
      <c r="O28" s="1">
        <v>360966.35733525251</v>
      </c>
      <c r="P28" s="1">
        <v>314145.40999147092</v>
      </c>
      <c r="Q28" s="1">
        <v>116955.03761915259</v>
      </c>
      <c r="R28" s="1">
        <v>31274.536398967241</v>
      </c>
      <c r="S28" s="1">
        <v>7043.3044190604796</v>
      </c>
      <c r="T28" s="10">
        <v>3.5650289181084568E-5</v>
      </c>
      <c r="U28" s="11">
        <v>7.4746431270239109E-3</v>
      </c>
      <c r="V28" s="11">
        <v>9.7891825086440284E-3</v>
      </c>
      <c r="W28" s="12">
        <v>0.27064384288389187</v>
      </c>
      <c r="X28" s="7">
        <v>0.24465307625363744</v>
      </c>
      <c r="Y28" s="15">
        <v>4.0874205029953403</v>
      </c>
      <c r="Z28" s="7">
        <f t="shared" si="0"/>
        <v>0.21291912496430204</v>
      </c>
      <c r="AA28" s="15">
        <v>4.6966189635039113</v>
      </c>
      <c r="AB28" s="7">
        <f t="shared" si="1"/>
        <v>0.87028999685891506</v>
      </c>
      <c r="AC28" s="15">
        <v>1.1490422774124021</v>
      </c>
    </row>
    <row r="29" spans="1:29" s="1" customFormat="1">
      <c r="A29" s="1" t="s">
        <v>166</v>
      </c>
      <c r="B29" s="1" t="s">
        <v>167</v>
      </c>
      <c r="C29" s="1" t="s">
        <v>168</v>
      </c>
      <c r="D29" s="7">
        <v>1</v>
      </c>
      <c r="E29" s="1">
        <v>448729.50938872033</v>
      </c>
      <c r="F29" s="1">
        <v>331505.56945013918</v>
      </c>
      <c r="G29" s="1">
        <v>328716.72355799645</v>
      </c>
      <c r="H29" s="1">
        <v>5328900</v>
      </c>
      <c r="I29" s="1">
        <v>4673518.664912357</v>
      </c>
      <c r="J29" s="1">
        <v>4738666.0891162734</v>
      </c>
      <c r="K29" s="1">
        <v>5333800.4744408373</v>
      </c>
      <c r="L29" s="1">
        <v>5908314.1408308819</v>
      </c>
      <c r="M29" s="1">
        <v>5202712.6326544061</v>
      </c>
      <c r="N29" s="1">
        <v>369650.60079895193</v>
      </c>
      <c r="O29" s="1">
        <v>4913694.9180095438</v>
      </c>
      <c r="P29" s="1">
        <v>5481609.0826420421</v>
      </c>
      <c r="Q29" s="1">
        <v>39547.649543153668</v>
      </c>
      <c r="R29" s="1">
        <v>208452.62595541545</v>
      </c>
      <c r="S29" s="1">
        <v>216682.49473905028</v>
      </c>
      <c r="T29" s="10">
        <v>1.5525359458861375E-6</v>
      </c>
      <c r="U29" s="11">
        <v>1.5406608546343892E-3</v>
      </c>
      <c r="V29" s="11">
        <v>1.3320871787758756E-3</v>
      </c>
      <c r="W29" s="12">
        <v>0.13203786396999345</v>
      </c>
      <c r="X29" s="7">
        <v>13.292809229551441</v>
      </c>
      <c r="Y29" s="13">
        <v>13.292809229551441</v>
      </c>
      <c r="Z29" s="7">
        <f t="shared" si="0"/>
        <v>14.829163190305261</v>
      </c>
      <c r="AA29" s="13">
        <v>14.829163190305261</v>
      </c>
      <c r="AB29" s="7">
        <f t="shared" si="1"/>
        <v>1.1155778236355283</v>
      </c>
      <c r="AC29" s="13">
        <v>1.1155778236355283</v>
      </c>
    </row>
    <row r="30" spans="1:29" s="1" customFormat="1">
      <c r="A30" s="1" t="s">
        <v>169</v>
      </c>
      <c r="B30" s="1" t="s">
        <v>170</v>
      </c>
      <c r="C30" s="1" t="s">
        <v>19</v>
      </c>
      <c r="D30" s="7">
        <v>2</v>
      </c>
      <c r="E30" s="1">
        <v>1316736414.8774266</v>
      </c>
      <c r="F30" s="1">
        <v>1385314008.3225014</v>
      </c>
      <c r="G30" s="1">
        <v>1133169387.5219684</v>
      </c>
      <c r="H30" s="1">
        <v>315376000</v>
      </c>
      <c r="I30" s="1">
        <v>513545364.37084079</v>
      </c>
      <c r="J30" s="1">
        <v>349626272.43523008</v>
      </c>
      <c r="K30" s="1">
        <v>868873313.50551128</v>
      </c>
      <c r="L30" s="1">
        <v>977272313.6414175</v>
      </c>
      <c r="M30" s="1">
        <v>733474318.89789736</v>
      </c>
      <c r="N30" s="1">
        <v>1278406603.5739655</v>
      </c>
      <c r="O30" s="1">
        <v>392849212.26869029</v>
      </c>
      <c r="P30" s="1">
        <v>859873315.3482753</v>
      </c>
      <c r="Q30" s="1">
        <v>75268648.355032071</v>
      </c>
      <c r="R30" s="1">
        <v>61152653.634629726</v>
      </c>
      <c r="S30" s="1">
        <v>70522137.269945726</v>
      </c>
      <c r="T30" s="10">
        <v>3.1811679067707407E-4</v>
      </c>
      <c r="U30" s="11">
        <v>9.6515885563264181E-4</v>
      </c>
      <c r="V30" s="11">
        <v>1.5508141498285274E-2</v>
      </c>
      <c r="W30" s="11">
        <v>7.8705600745277056E-3</v>
      </c>
      <c r="X30" s="7">
        <v>0.30729598170912525</v>
      </c>
      <c r="Y30" s="15">
        <v>3.2541915922173108</v>
      </c>
      <c r="Z30" s="7">
        <f t="shared" si="0"/>
        <v>0.67261332423063092</v>
      </c>
      <c r="AA30" s="15">
        <v>1.4867383145343582</v>
      </c>
      <c r="AB30" s="7">
        <f t="shared" si="1"/>
        <v>2.1888126245246551</v>
      </c>
      <c r="AC30" s="13">
        <v>2.1888126245246551</v>
      </c>
    </row>
    <row r="31" spans="1:29" s="1" customFormat="1">
      <c r="A31" s="1" t="s">
        <v>20</v>
      </c>
      <c r="B31" s="1" t="s">
        <v>21</v>
      </c>
      <c r="C31" s="1" t="s">
        <v>22</v>
      </c>
      <c r="D31" s="7">
        <v>1</v>
      </c>
      <c r="E31" s="1">
        <v>1183679.2977346631</v>
      </c>
      <c r="F31" s="1">
        <v>1047103.63695051</v>
      </c>
      <c r="G31" s="1">
        <v>1023919.9472759226</v>
      </c>
      <c r="H31" s="1">
        <v>1240000</v>
      </c>
      <c r="I31" s="1">
        <v>735290.19562002528</v>
      </c>
      <c r="J31" s="1">
        <v>944426.24736012367</v>
      </c>
      <c r="K31" s="1">
        <v>726271.27679877286</v>
      </c>
      <c r="L31" s="1">
        <v>300261.9785184685</v>
      </c>
      <c r="M31" s="1">
        <v>323151.62550260365</v>
      </c>
      <c r="N31" s="1">
        <v>1084900.9606536985</v>
      </c>
      <c r="O31" s="1">
        <v>973238.81432671624</v>
      </c>
      <c r="P31" s="1">
        <v>449894.96027328167</v>
      </c>
      <c r="Q31" s="1">
        <v>49840.548331964033</v>
      </c>
      <c r="R31" s="1">
        <v>146407.67246598529</v>
      </c>
      <c r="S31" s="1">
        <v>138346.04588604797</v>
      </c>
      <c r="T31" s="10">
        <v>2.0243978656115085E-2</v>
      </c>
      <c r="U31" s="12">
        <v>0.53283196623701734</v>
      </c>
      <c r="V31" s="11">
        <v>3.256934430543168E-2</v>
      </c>
      <c r="W31" s="12">
        <v>6.035936141701561E-2</v>
      </c>
      <c r="X31" s="7">
        <v>0.89707618448443338</v>
      </c>
      <c r="Y31" s="15">
        <v>1.1147325247238828</v>
      </c>
      <c r="Z31" s="7">
        <f t="shared" si="0"/>
        <v>0.41468758586240073</v>
      </c>
      <c r="AA31" s="15">
        <v>2.4114539091406857</v>
      </c>
      <c r="AB31" s="7">
        <f t="shared" si="1"/>
        <v>0.46226573956004591</v>
      </c>
      <c r="AC31" s="15">
        <v>2.1632578718719975</v>
      </c>
    </row>
    <row r="32" spans="1:29" s="1" customFormat="1">
      <c r="A32" s="1" t="s">
        <v>23</v>
      </c>
      <c r="B32" s="1" t="s">
        <v>125</v>
      </c>
      <c r="C32" s="1" t="s">
        <v>126</v>
      </c>
      <c r="D32" s="7">
        <v>1</v>
      </c>
      <c r="E32" s="1">
        <v>1313365.5097281376</v>
      </c>
      <c r="F32" s="1">
        <v>1809862.8680351395</v>
      </c>
      <c r="G32" s="1">
        <v>2048685.3330404218</v>
      </c>
      <c r="H32" s="1">
        <v>423471.3</v>
      </c>
      <c r="I32" s="1">
        <v>331748.3362402679</v>
      </c>
      <c r="J32" s="1">
        <v>746135.2107439246</v>
      </c>
      <c r="K32" s="1">
        <v>319022.62595334079</v>
      </c>
      <c r="L32" s="1">
        <v>300261.9785184685</v>
      </c>
      <c r="M32" s="1">
        <v>1160014.3118449673</v>
      </c>
      <c r="N32" s="1">
        <v>1723971.2369345662</v>
      </c>
      <c r="O32" s="1">
        <v>500451.61566139752</v>
      </c>
      <c r="P32" s="1">
        <v>593099.63877225888</v>
      </c>
      <c r="Q32" s="1">
        <v>216569.34213536998</v>
      </c>
      <c r="R32" s="1">
        <v>125663.03777659201</v>
      </c>
      <c r="S32" s="1">
        <v>283509.0682746591</v>
      </c>
      <c r="T32" s="10">
        <v>1.3084975627153736E-2</v>
      </c>
      <c r="U32" s="11">
        <v>1.3978208303252672E-2</v>
      </c>
      <c r="V32" s="11">
        <v>3.7175768042292556E-2</v>
      </c>
      <c r="W32" s="12">
        <v>0.78621167351580745</v>
      </c>
      <c r="X32" s="7">
        <v>0.2902900030694609</v>
      </c>
      <c r="Y32" s="15">
        <v>3.4448309946130626</v>
      </c>
      <c r="Z32" s="7">
        <f t="shared" si="0"/>
        <v>0.34403105229694164</v>
      </c>
      <c r="AA32" s="15">
        <v>2.9067143600074665</v>
      </c>
      <c r="AB32" s="7">
        <f t="shared" si="1"/>
        <v>1.185128832061852</v>
      </c>
      <c r="AC32" s="13">
        <v>1.185128832061852</v>
      </c>
    </row>
    <row r="33" spans="1:29" s="1" customFormat="1">
      <c r="A33" s="1" t="s">
        <v>127</v>
      </c>
      <c r="B33" s="1" t="s">
        <v>128</v>
      </c>
      <c r="C33" s="1" t="s">
        <v>129</v>
      </c>
      <c r="D33" s="7">
        <v>1</v>
      </c>
      <c r="E33" s="1">
        <v>3099125.9216274512</v>
      </c>
      <c r="F33" s="1">
        <v>3193815.3058999032</v>
      </c>
      <c r="G33" s="1">
        <v>2665009.9912126539</v>
      </c>
      <c r="H33" s="1">
        <v>2276500</v>
      </c>
      <c r="I33" s="1">
        <v>2895128.8612935496</v>
      </c>
      <c r="J33" s="1">
        <v>3902543.1244236887</v>
      </c>
      <c r="K33" s="1">
        <v>535992.22541290626</v>
      </c>
      <c r="L33" s="1">
        <v>1293718.0808521356</v>
      </c>
      <c r="M33" s="1">
        <v>323151.62550260365</v>
      </c>
      <c r="N33" s="1">
        <v>2985983.7395800031</v>
      </c>
      <c r="O33" s="1">
        <v>3024723.9952390795</v>
      </c>
      <c r="P33" s="1">
        <v>717620.64392254839</v>
      </c>
      <c r="Q33" s="1">
        <v>162798.06533372655</v>
      </c>
      <c r="R33" s="1">
        <v>473849.56638092018</v>
      </c>
      <c r="S33" s="1">
        <v>294528.70424356166</v>
      </c>
      <c r="T33" s="10">
        <v>4.2659456379869577E-3</v>
      </c>
      <c r="U33" s="12">
        <v>0.94420060994163446</v>
      </c>
      <c r="V33" s="11">
        <v>5.897843639235254E-3</v>
      </c>
      <c r="W33" s="11">
        <v>2.0735895978742248E-2</v>
      </c>
      <c r="X33" s="7">
        <v>1.0129740343678246</v>
      </c>
      <c r="Y33" s="13">
        <v>1.0129740343678246</v>
      </c>
      <c r="Z33" s="7">
        <f t="shared" si="0"/>
        <v>0.2403297226338835</v>
      </c>
      <c r="AA33" s="15">
        <v>4.1609501689617998</v>
      </c>
      <c r="AB33" s="7">
        <f t="shared" si="1"/>
        <v>0.23725161206512874</v>
      </c>
      <c r="AC33" s="15">
        <v>4.2149344794567156</v>
      </c>
    </row>
    <row r="34" spans="1:29" s="1" customFormat="1">
      <c r="A34" s="1" t="s">
        <v>130</v>
      </c>
      <c r="B34" s="1" t="s">
        <v>131</v>
      </c>
      <c r="C34" s="1" t="s">
        <v>132</v>
      </c>
      <c r="D34" s="7">
        <v>2</v>
      </c>
      <c r="E34" s="1">
        <v>1812107.3129099011</v>
      </c>
      <c r="F34" s="1">
        <v>1447806.8282938874</v>
      </c>
      <c r="G34" s="1">
        <v>1978241.5194200352</v>
      </c>
      <c r="H34" s="1">
        <v>2097450</v>
      </c>
      <c r="I34" s="1">
        <v>2607894.3227784787</v>
      </c>
      <c r="J34" s="1">
        <v>2611059.8662958443</v>
      </c>
      <c r="K34" s="1">
        <v>638045.25190668157</v>
      </c>
      <c r="L34" s="1">
        <v>1474895.0863376968</v>
      </c>
      <c r="M34" s="1">
        <v>809987.70025047788</v>
      </c>
      <c r="N34" s="1">
        <v>1746051.886874608</v>
      </c>
      <c r="O34" s="1">
        <v>2438801.3963581077</v>
      </c>
      <c r="P34" s="1">
        <v>974309.34616495215</v>
      </c>
      <c r="Q34" s="1">
        <v>156644.74655415866</v>
      </c>
      <c r="R34" s="1">
        <v>170678.14448366663</v>
      </c>
      <c r="S34" s="1">
        <v>255167.01317231133</v>
      </c>
      <c r="T34" s="10">
        <v>5.950213221494683E-3</v>
      </c>
      <c r="U34" s="11">
        <v>4.0701320623453524E-2</v>
      </c>
      <c r="V34" s="12">
        <v>7.4005778180988122E-2</v>
      </c>
      <c r="W34" s="11">
        <v>1.229598223321275E-2</v>
      </c>
      <c r="X34" s="7">
        <v>1.3967519606324559</v>
      </c>
      <c r="Y34" s="13">
        <v>1.3967519606324559</v>
      </c>
      <c r="Z34" s="7">
        <f t="shared" si="0"/>
        <v>0.5580070978926881</v>
      </c>
      <c r="AA34" s="15">
        <v>1.7920918995053945</v>
      </c>
      <c r="AB34" s="7">
        <f t="shared" si="1"/>
        <v>0.3995033575181236</v>
      </c>
      <c r="AC34" s="15">
        <v>2.5031078742677018</v>
      </c>
    </row>
    <row r="35" spans="1:29" s="1" customFormat="1">
      <c r="A35" s="1" t="s">
        <v>133</v>
      </c>
      <c r="B35" s="1" t="s">
        <v>143</v>
      </c>
      <c r="C35" s="1" t="s">
        <v>144</v>
      </c>
      <c r="D35" s="7">
        <v>1</v>
      </c>
      <c r="E35" s="1">
        <v>448729.50938872033</v>
      </c>
      <c r="F35" s="1">
        <v>692526.44261050876</v>
      </c>
      <c r="G35" s="1">
        <v>328716.72355799645</v>
      </c>
      <c r="H35" s="1">
        <v>1407600</v>
      </c>
      <c r="I35" s="1">
        <v>1453260.2996824845</v>
      </c>
      <c r="J35" s="1">
        <v>1609604.2773431691</v>
      </c>
      <c r="K35" s="1">
        <v>969651.90222238074</v>
      </c>
      <c r="L35" s="1">
        <v>786041.5932084698</v>
      </c>
      <c r="M35" s="1">
        <v>323151.62550260365</v>
      </c>
      <c r="N35" s="1">
        <v>489990.89185240847</v>
      </c>
      <c r="O35" s="1">
        <v>1490154.8590085513</v>
      </c>
      <c r="P35" s="1">
        <v>692948.37364448467</v>
      </c>
      <c r="Q35" s="1">
        <v>107029.98673483686</v>
      </c>
      <c r="R35" s="1">
        <v>61161.911887307571</v>
      </c>
      <c r="S35" s="1">
        <v>192345.53334756562</v>
      </c>
      <c r="T35" s="10">
        <v>3.8957403759413011E-3</v>
      </c>
      <c r="U35" s="11">
        <v>3.1491129245393877E-3</v>
      </c>
      <c r="V35" s="12">
        <v>0.42193421254899388</v>
      </c>
      <c r="W35" s="11">
        <v>4.3068751646146118E-2</v>
      </c>
      <c r="X35" s="7">
        <v>3.0411888951140034</v>
      </c>
      <c r="Y35" s="13">
        <v>3.0411888951140034</v>
      </c>
      <c r="Z35" s="7">
        <f t="shared" si="0"/>
        <v>1.4142066417291888</v>
      </c>
      <c r="AA35" s="13">
        <v>1.4142066417291888</v>
      </c>
      <c r="AB35" s="7">
        <f t="shared" si="1"/>
        <v>0.4650176922588608</v>
      </c>
      <c r="AC35" s="15">
        <v>2.1504558141485317</v>
      </c>
    </row>
    <row r="36" spans="1:29" s="1" customFormat="1">
      <c r="A36" s="1" t="s">
        <v>145</v>
      </c>
      <c r="B36" s="1" t="s">
        <v>146</v>
      </c>
      <c r="C36" s="1" t="s">
        <v>147</v>
      </c>
      <c r="D36" s="7">
        <v>25</v>
      </c>
      <c r="E36" s="1">
        <v>80863681.513779223</v>
      </c>
      <c r="F36" s="1">
        <v>109526529.83610171</v>
      </c>
      <c r="G36" s="1">
        <v>113892087.08028384</v>
      </c>
      <c r="H36" s="1">
        <v>238933613.90000001</v>
      </c>
      <c r="I36" s="1">
        <v>212237461.01811582</v>
      </c>
      <c r="J36" s="1">
        <v>175054481.46583781</v>
      </c>
      <c r="K36" s="1">
        <v>235019078.8286733</v>
      </c>
      <c r="L36" s="1">
        <v>246098974.82652602</v>
      </c>
      <c r="M36" s="1">
        <v>241657503.8231824</v>
      </c>
      <c r="N36" s="1">
        <v>101427432.81005491</v>
      </c>
      <c r="O36" s="1">
        <v>208741852.12798455</v>
      </c>
      <c r="P36" s="1">
        <v>240925185.8261272</v>
      </c>
      <c r="Q36" s="1">
        <v>10358819.479785845</v>
      </c>
      <c r="R36" s="1">
        <v>18522961.887612827</v>
      </c>
      <c r="S36" s="1">
        <v>3219380.9481244474</v>
      </c>
      <c r="T36" s="10">
        <v>5.0240252669739381E-4</v>
      </c>
      <c r="U36" s="11">
        <v>1.3360947834450061E-2</v>
      </c>
      <c r="V36" s="11">
        <v>2.9474393408467883E-3</v>
      </c>
      <c r="W36" s="12">
        <v>0.22190882669245238</v>
      </c>
      <c r="X36" s="7">
        <v>2.0580413636111583</v>
      </c>
      <c r="Y36" s="13">
        <v>2.0580413636111583</v>
      </c>
      <c r="Z36" s="7">
        <f t="shared" si="0"/>
        <v>2.3753453986882662</v>
      </c>
      <c r="AA36" s="13">
        <v>2.3753453986882662</v>
      </c>
      <c r="AB36" s="7">
        <f t="shared" si="1"/>
        <v>1.1541776762544498</v>
      </c>
      <c r="AC36" s="13">
        <v>1.1541776762544498</v>
      </c>
    </row>
    <row r="37" spans="1:29" s="1" customFormat="1">
      <c r="A37" s="1" t="s">
        <v>148</v>
      </c>
      <c r="B37" s="1" t="s">
        <v>88</v>
      </c>
      <c r="C37" s="1" t="s">
        <v>89</v>
      </c>
      <c r="D37" s="7">
        <v>2</v>
      </c>
      <c r="E37" s="1">
        <v>8125051.8629630031</v>
      </c>
      <c r="F37" s="1">
        <v>7775313.3796857689</v>
      </c>
      <c r="G37" s="1">
        <v>6424862.8251318093</v>
      </c>
      <c r="H37" s="1">
        <v>4684300</v>
      </c>
      <c r="I37" s="1">
        <v>4790225.8590317946</v>
      </c>
      <c r="J37" s="1">
        <v>2991221.5592670813</v>
      </c>
      <c r="K37" s="1">
        <v>4865133.7994506471</v>
      </c>
      <c r="L37" s="1">
        <v>2148477.5709037972</v>
      </c>
      <c r="M37" s="1">
        <v>1244927.0071518028</v>
      </c>
      <c r="N37" s="1">
        <v>7441742.689260195</v>
      </c>
      <c r="O37" s="1">
        <v>4155249.1394329588</v>
      </c>
      <c r="P37" s="1">
        <v>2752846.1258354154</v>
      </c>
      <c r="Q37" s="1">
        <v>518366.90520118491</v>
      </c>
      <c r="R37" s="1">
        <v>582816.50269560923</v>
      </c>
      <c r="S37" s="1">
        <v>1087875.6542599087</v>
      </c>
      <c r="T37" s="10">
        <v>1.3188445780396808E-2</v>
      </c>
      <c r="U37" s="11">
        <v>1.3939729524180731E-2</v>
      </c>
      <c r="V37" s="11">
        <v>3.2713505070573766E-2</v>
      </c>
      <c r="W37" s="12">
        <v>0.33690213395253399</v>
      </c>
      <c r="X37" s="7">
        <v>0.55837043995484392</v>
      </c>
      <c r="Y37" s="15">
        <v>1.7909257518733819</v>
      </c>
      <c r="Z37" s="7">
        <f t="shared" si="0"/>
        <v>0.36991955255430686</v>
      </c>
      <c r="AA37" s="15">
        <v>2.703290467062275</v>
      </c>
      <c r="AB37" s="7">
        <f t="shared" si="1"/>
        <v>0.66249845279098696</v>
      </c>
      <c r="AC37" s="15">
        <v>1.5094374874192982</v>
      </c>
    </row>
    <row r="38" spans="1:29" s="1" customFormat="1">
      <c r="A38" s="3" t="s">
        <v>90</v>
      </c>
      <c r="B38" s="3" t="s">
        <v>91</v>
      </c>
      <c r="C38" s="3" t="s">
        <v>92</v>
      </c>
      <c r="D38" s="8">
        <v>30</v>
      </c>
      <c r="E38" s="4">
        <v>1412118962.9255691</v>
      </c>
      <c r="F38" s="5">
        <v>1332268314.8768678</v>
      </c>
      <c r="G38" s="5">
        <v>981029913.37434077</v>
      </c>
      <c r="H38" s="5">
        <v>430636552.60000002</v>
      </c>
      <c r="I38" s="5">
        <v>506329381.80688095</v>
      </c>
      <c r="J38" s="5">
        <v>507597491.41057146</v>
      </c>
      <c r="K38" s="5">
        <v>576845131.83468413</v>
      </c>
      <c r="L38" s="6">
        <v>659710597.20506668</v>
      </c>
      <c r="M38" s="5">
        <v>358372707.58008718</v>
      </c>
      <c r="N38" s="5">
        <v>1241805730.3922594</v>
      </c>
      <c r="O38" s="5">
        <v>481521141.93915081</v>
      </c>
      <c r="P38" s="1">
        <v>531642812.20661265</v>
      </c>
      <c r="Q38" s="1">
        <v>132409782.56215492</v>
      </c>
      <c r="R38" s="1">
        <v>25444928.110543787</v>
      </c>
      <c r="S38" s="1">
        <v>89876893.963776559</v>
      </c>
      <c r="T38" s="10">
        <v>2.0389841320086672E-3</v>
      </c>
      <c r="U38" s="11">
        <v>2.5526035142284471E-2</v>
      </c>
      <c r="V38" s="11">
        <v>1.5091897942632345E-2</v>
      </c>
      <c r="W38" s="12">
        <v>0.63865039296882398</v>
      </c>
      <c r="X38" s="7">
        <v>0.3877588338934857</v>
      </c>
      <c r="Y38" s="15">
        <v>2.5789225482215374</v>
      </c>
      <c r="Z38" s="7">
        <f t="shared" si="0"/>
        <v>0.42812075930643217</v>
      </c>
      <c r="AA38" s="15">
        <v>2.3357895599830956</v>
      </c>
      <c r="AB38" s="7">
        <f t="shared" si="1"/>
        <v>1.1040902795370835</v>
      </c>
      <c r="AC38" s="13">
        <v>1.1040902795370835</v>
      </c>
    </row>
    <row r="39" spans="1:29" s="1" customFormat="1">
      <c r="A39" s="1" t="s">
        <v>93</v>
      </c>
      <c r="B39" s="1" t="s">
        <v>94</v>
      </c>
      <c r="C39" s="1" t="s">
        <v>95</v>
      </c>
      <c r="D39" s="7">
        <v>5</v>
      </c>
      <c r="E39" s="1">
        <v>106852660.28379665</v>
      </c>
      <c r="F39" s="1">
        <v>68899661.782794937</v>
      </c>
      <c r="G39" s="1">
        <v>112945321.56766257</v>
      </c>
      <c r="H39" s="1">
        <v>17116291.300000001</v>
      </c>
      <c r="I39" s="1">
        <v>27154997.506633032</v>
      </c>
      <c r="J39" s="1">
        <v>17705201.881674051</v>
      </c>
      <c r="K39" s="1">
        <v>43338606.546748482</v>
      </c>
      <c r="L39" s="1">
        <v>56218325.155567572</v>
      </c>
      <c r="M39" s="1">
        <v>28268377.314942978</v>
      </c>
      <c r="N39" s="1">
        <v>96232547.878084719</v>
      </c>
      <c r="O39" s="1">
        <v>20658830.229435693</v>
      </c>
      <c r="P39" s="1">
        <v>42608436.339086346</v>
      </c>
      <c r="Q39" s="1">
        <v>13779152.454626784</v>
      </c>
      <c r="R39" s="1">
        <v>3252529.5739521021</v>
      </c>
      <c r="S39" s="1">
        <v>8076710.4993829224</v>
      </c>
      <c r="T39" s="10">
        <v>3.3412223384843231E-3</v>
      </c>
      <c r="U39" s="11">
        <v>2.6441201991217668E-2</v>
      </c>
      <c r="V39" s="11">
        <v>3.9250519183050739E-2</v>
      </c>
      <c r="W39" s="12">
        <v>9.7845921724323298E-2</v>
      </c>
      <c r="X39" s="7">
        <v>0.21467612242386011</v>
      </c>
      <c r="Y39" s="15">
        <v>4.6581799070582397</v>
      </c>
      <c r="Z39" s="7">
        <f t="shared" si="0"/>
        <v>0.44276533541506358</v>
      </c>
      <c r="AA39" s="15">
        <v>2.2585327260603303</v>
      </c>
      <c r="AB39" s="7">
        <f t="shared" si="1"/>
        <v>2.0624805889723512</v>
      </c>
      <c r="AC39" s="13">
        <v>2.0624805889723512</v>
      </c>
    </row>
    <row r="40" spans="1:29" s="1" customFormat="1">
      <c r="A40" s="1" t="s">
        <v>96</v>
      </c>
      <c r="B40" s="1" t="s">
        <v>97</v>
      </c>
      <c r="C40" s="1" t="s">
        <v>98</v>
      </c>
      <c r="D40" s="7">
        <v>4</v>
      </c>
      <c r="E40" s="1">
        <v>13756921.413946765</v>
      </c>
      <c r="F40" s="1">
        <v>10071518.024234705</v>
      </c>
      <c r="G40" s="1">
        <v>10010208.60668629</v>
      </c>
      <c r="H40" s="1">
        <v>4474671.3</v>
      </c>
      <c r="I40" s="1">
        <v>2388756.8046409464</v>
      </c>
      <c r="J40" s="1">
        <v>4794283.6087034121</v>
      </c>
      <c r="K40" s="1">
        <v>4331347.0530571118</v>
      </c>
      <c r="L40" s="1">
        <v>4175046.4604615737</v>
      </c>
      <c r="M40" s="1">
        <v>4713519.5356601402</v>
      </c>
      <c r="N40" s="1">
        <v>11279549.348289251</v>
      </c>
      <c r="O40" s="1">
        <v>3885903.9044481195</v>
      </c>
      <c r="P40" s="1">
        <v>4406637.6830596086</v>
      </c>
      <c r="Q40" s="1">
        <v>1238812.465622517</v>
      </c>
      <c r="R40" s="1">
        <v>754238.04505263397</v>
      </c>
      <c r="S40" s="1">
        <v>159937.3027189947</v>
      </c>
      <c r="T40" s="10">
        <v>1.3725753866531114E-3</v>
      </c>
      <c r="U40" s="11">
        <v>1.1494964508229157E-2</v>
      </c>
      <c r="V40" s="11">
        <v>2.9266077804999378E-2</v>
      </c>
      <c r="W40" s="12">
        <v>0.56398938466309434</v>
      </c>
      <c r="X40" s="7">
        <v>0.34450879059609657</v>
      </c>
      <c r="Y40" s="15">
        <v>2.902683552050211</v>
      </c>
      <c r="Z40" s="7">
        <f t="shared" si="0"/>
        <v>0.39067497707503318</v>
      </c>
      <c r="AA40" s="15">
        <v>2.5596725121402892</v>
      </c>
      <c r="AB40" s="7">
        <f t="shared" si="1"/>
        <v>1.134005830153292</v>
      </c>
      <c r="AC40" s="13">
        <v>1.134005830153292</v>
      </c>
    </row>
    <row r="41" spans="1:29" s="1" customFormat="1">
      <c r="A41" s="1" t="s">
        <v>99</v>
      </c>
      <c r="B41" s="2" t="s">
        <v>100</v>
      </c>
      <c r="C41" s="2" t="s">
        <v>101</v>
      </c>
      <c r="D41" s="7">
        <v>1</v>
      </c>
      <c r="E41" s="1">
        <v>3899949.985218924</v>
      </c>
      <c r="F41" s="1">
        <v>5340620.2330998266</v>
      </c>
      <c r="G41" s="1">
        <v>6115338.4007029878</v>
      </c>
      <c r="H41" s="1">
        <v>423471.3</v>
      </c>
      <c r="I41" s="1">
        <v>331748.3362402679</v>
      </c>
      <c r="J41" s="1">
        <v>1731866.7911002706</v>
      </c>
      <c r="K41" s="1">
        <v>3291058.2358292011</v>
      </c>
      <c r="L41" s="1">
        <v>5057655.5945967529</v>
      </c>
      <c r="M41" s="1">
        <v>2608508.416716103</v>
      </c>
      <c r="N41" s="1">
        <v>5118636.2063405802</v>
      </c>
      <c r="O41" s="1">
        <v>829028.80911351275</v>
      </c>
      <c r="P41" s="1">
        <v>3652407.4157140185</v>
      </c>
      <c r="Q41" s="1">
        <v>649087.60039700591</v>
      </c>
      <c r="R41" s="1">
        <v>452194.86647854908</v>
      </c>
      <c r="S41" s="1">
        <v>729728.35061703203</v>
      </c>
      <c r="T41" s="10">
        <v>7.5208139074206355E-3</v>
      </c>
      <c r="U41" s="11">
        <v>7.7174476628828498E-3</v>
      </c>
      <c r="V41" s="12">
        <v>0.20862276638699764</v>
      </c>
      <c r="W41" s="11">
        <v>3.9471989926334952E-2</v>
      </c>
      <c r="X41" s="7">
        <v>0.16196283066309233</v>
      </c>
      <c r="Y41" s="15">
        <v>6.1742561296681346</v>
      </c>
      <c r="Z41" s="7">
        <f t="shared" si="0"/>
        <v>0.71355088904143882</v>
      </c>
      <c r="AA41" s="15">
        <v>1.4014417406772035</v>
      </c>
      <c r="AB41" s="7">
        <f t="shared" si="1"/>
        <v>4.4056459504942502</v>
      </c>
      <c r="AC41" s="13">
        <v>4.4056459504942502</v>
      </c>
    </row>
    <row r="42" spans="1:29" s="1" customFormat="1">
      <c r="A42" s="1" t="s">
        <v>102</v>
      </c>
      <c r="B42" s="1" t="s">
        <v>103</v>
      </c>
      <c r="C42" s="1" t="s">
        <v>104</v>
      </c>
      <c r="D42" s="7">
        <v>12</v>
      </c>
      <c r="E42" s="1">
        <v>24675756.055576842</v>
      </c>
      <c r="F42" s="1">
        <v>37255151.443530872</v>
      </c>
      <c r="G42" s="1">
        <v>39105287.601054475</v>
      </c>
      <c r="H42" s="1">
        <v>14231083.899999999</v>
      </c>
      <c r="I42" s="1">
        <v>14600886.004762733</v>
      </c>
      <c r="J42" s="1">
        <v>12346427.954252059</v>
      </c>
      <c r="K42" s="1">
        <v>20578687.320183355</v>
      </c>
      <c r="L42" s="1">
        <v>19991162.063289739</v>
      </c>
      <c r="M42" s="1">
        <v>17502158.532232553</v>
      </c>
      <c r="N42" s="1">
        <v>33678731.700054064</v>
      </c>
      <c r="O42" s="1">
        <v>13726132.619671596</v>
      </c>
      <c r="P42" s="1">
        <v>19357335.971901882</v>
      </c>
      <c r="Q42" s="1">
        <v>4533061.0993614271</v>
      </c>
      <c r="R42" s="1">
        <v>698063.30228880688</v>
      </c>
      <c r="S42" s="1">
        <v>942966.7688321746</v>
      </c>
      <c r="T42" s="10">
        <v>5.0558560323429331E-3</v>
      </c>
      <c r="U42" s="11">
        <v>4.5051324850024728E-2</v>
      </c>
      <c r="V42" s="12">
        <v>8.1571479508664543E-2</v>
      </c>
      <c r="W42" s="11">
        <v>1.0581813519877267E-2</v>
      </c>
      <c r="X42" s="7">
        <v>0.40756085300117051</v>
      </c>
      <c r="Y42" s="15">
        <v>2.4536213246102121</v>
      </c>
      <c r="Z42" s="7">
        <f t="shared" si="0"/>
        <v>0.57476439862106832</v>
      </c>
      <c r="AA42" s="15">
        <v>1.7398433208443758</v>
      </c>
      <c r="AB42" s="7">
        <f t="shared" si="1"/>
        <v>1.4102541850834176</v>
      </c>
      <c r="AC42" s="13">
        <v>1.4102541850834176</v>
      </c>
    </row>
    <row r="43" spans="1:29" s="1" customFormat="1">
      <c r="A43" s="1" t="s">
        <v>105</v>
      </c>
      <c r="B43" s="2" t="s">
        <v>106</v>
      </c>
      <c r="C43" s="1" t="s">
        <v>107</v>
      </c>
      <c r="D43" s="7">
        <v>2</v>
      </c>
      <c r="E43" s="1">
        <v>72645346.873528734</v>
      </c>
      <c r="F43" s="1">
        <v>53943808.634119645</v>
      </c>
      <c r="G43" s="1">
        <v>45749429.834278554</v>
      </c>
      <c r="H43" s="1">
        <v>26501800</v>
      </c>
      <c r="I43" s="1">
        <v>20910109.466682617</v>
      </c>
      <c r="J43" s="1">
        <v>25288307.738183763</v>
      </c>
      <c r="K43" s="1">
        <v>20375592.008466806</v>
      </c>
      <c r="L43" s="1">
        <v>16178039.490788804</v>
      </c>
      <c r="M43" s="1">
        <v>26833059.986157801</v>
      </c>
      <c r="N43" s="1">
        <v>57446195.113975644</v>
      </c>
      <c r="O43" s="1">
        <v>24233405.73495546</v>
      </c>
      <c r="P43" s="1">
        <v>21128897.161804471</v>
      </c>
      <c r="Q43" s="1">
        <v>7959221.5204810286</v>
      </c>
      <c r="R43" s="1">
        <v>1698172.0007514944</v>
      </c>
      <c r="S43" s="1">
        <v>3098815.1999173881</v>
      </c>
      <c r="T43" s="10">
        <v>3.9162891048208914E-3</v>
      </c>
      <c r="U43" s="11">
        <v>4.750072289720729E-2</v>
      </c>
      <c r="V43" s="11">
        <v>3.1725863049133461E-2</v>
      </c>
      <c r="W43" s="12">
        <v>0.44238167622146796</v>
      </c>
      <c r="X43" s="7">
        <v>0.42184527081167644</v>
      </c>
      <c r="Y43" s="15">
        <v>2.3705374202154514</v>
      </c>
      <c r="Z43" s="7">
        <f t="shared" si="0"/>
        <v>0.36780324823748306</v>
      </c>
      <c r="AA43" s="15">
        <v>2.7188449389504039</v>
      </c>
      <c r="AB43" s="7">
        <f t="shared" si="1"/>
        <v>0.8718913632237465</v>
      </c>
      <c r="AC43" s="15">
        <v>1.1469318795664891</v>
      </c>
    </row>
    <row r="44" spans="1:29" s="1" customFormat="1">
      <c r="A44" s="1" t="s">
        <v>108</v>
      </c>
      <c r="B44" s="1" t="s">
        <v>109</v>
      </c>
      <c r="C44" s="1" t="s">
        <v>110</v>
      </c>
      <c r="D44" s="7">
        <v>3</v>
      </c>
      <c r="E44" s="1">
        <v>5347753.7468384923</v>
      </c>
      <c r="F44" s="1">
        <v>6567059.4858194711</v>
      </c>
      <c r="G44" s="1">
        <v>4535401.7407732867</v>
      </c>
      <c r="H44" s="1">
        <v>2111642.6</v>
      </c>
      <c r="I44" s="1">
        <v>1924259.8472010787</v>
      </c>
      <c r="J44" s="1">
        <v>3691122.7791130012</v>
      </c>
      <c r="K44" s="1">
        <v>4710881.8303428097</v>
      </c>
      <c r="L44" s="1">
        <v>5388357.8054069337</v>
      </c>
      <c r="M44" s="1">
        <v>3613012.1083316854</v>
      </c>
      <c r="N44" s="1">
        <v>5483404.99114375</v>
      </c>
      <c r="O44" s="1">
        <v>2575675.0754380268</v>
      </c>
      <c r="P44" s="1">
        <v>4570750.5813604761</v>
      </c>
      <c r="Q44" s="1">
        <v>590397.95711951866</v>
      </c>
      <c r="R44" s="1">
        <v>560340.89586517401</v>
      </c>
      <c r="S44" s="1">
        <v>517265.45771551318</v>
      </c>
      <c r="T44" s="10">
        <v>2.5954311009349588E-2</v>
      </c>
      <c r="U44" s="11">
        <v>2.3435023670165752E-2</v>
      </c>
      <c r="V44" s="12">
        <v>0.31062252977214666</v>
      </c>
      <c r="W44" s="12">
        <v>5.9415554464106797E-2</v>
      </c>
      <c r="X44" s="7">
        <v>0.46972183882058699</v>
      </c>
      <c r="Y44" s="15">
        <v>2.1289195378074721</v>
      </c>
      <c r="Z44" s="7">
        <f t="shared" si="0"/>
        <v>0.83356064137934327</v>
      </c>
      <c r="AA44" s="15">
        <v>1.1996727656733401</v>
      </c>
      <c r="AB44" s="7">
        <f t="shared" si="1"/>
        <v>1.7745835353798114</v>
      </c>
      <c r="AC44" s="13">
        <v>1.7745835353798114</v>
      </c>
    </row>
    <row r="45" spans="1:29" s="1" customFormat="1">
      <c r="A45" s="1" t="s">
        <v>111</v>
      </c>
      <c r="B45" s="1" t="s">
        <v>112</v>
      </c>
      <c r="C45" s="1" t="s">
        <v>113</v>
      </c>
      <c r="D45" s="7">
        <v>1</v>
      </c>
      <c r="E45" s="1">
        <v>448729.50938872033</v>
      </c>
      <c r="F45" s="1">
        <v>331505.56945013918</v>
      </c>
      <c r="G45" s="1">
        <v>363322.49358523724</v>
      </c>
      <c r="H45" s="1">
        <v>423471.3</v>
      </c>
      <c r="I45" s="1">
        <v>331748.3362402679</v>
      </c>
      <c r="J45" s="1">
        <v>327679.43576548976</v>
      </c>
      <c r="K45" s="1">
        <v>716556.64413369959</v>
      </c>
      <c r="L45" s="1">
        <v>818481.40499167645</v>
      </c>
      <c r="M45" s="1">
        <v>1100436.9632852152</v>
      </c>
      <c r="N45" s="1">
        <v>381185.85747469892</v>
      </c>
      <c r="O45" s="1">
        <v>360966.35733525251</v>
      </c>
      <c r="P45" s="1">
        <v>878491.67080353049</v>
      </c>
      <c r="Q45" s="1">
        <v>34998.513543513436</v>
      </c>
      <c r="R45" s="1">
        <v>31274.536398967241</v>
      </c>
      <c r="S45" s="1">
        <v>114807.0103261327</v>
      </c>
      <c r="T45" s="10">
        <v>3.5012949893406188E-3</v>
      </c>
      <c r="U45" s="12">
        <v>0.68908451223759837</v>
      </c>
      <c r="V45" s="11">
        <v>3.9789760286409917E-2</v>
      </c>
      <c r="W45" s="11">
        <v>3.8044460167171161E-2</v>
      </c>
      <c r="X45" s="7">
        <v>0.94695632132472685</v>
      </c>
      <c r="Y45" s="15">
        <v>1.0560149158739114</v>
      </c>
      <c r="Z45" s="7">
        <f t="shared" si="0"/>
        <v>2.3046281848529495</v>
      </c>
      <c r="AA45" s="13">
        <v>2.3046281848529495</v>
      </c>
      <c r="AB45" s="7">
        <f t="shared" si="1"/>
        <v>2.4337217387481327</v>
      </c>
      <c r="AC45" s="13">
        <v>2.4337217387481327</v>
      </c>
    </row>
    <row r="46" spans="1:29" s="1" customFormat="1">
      <c r="A46" s="1" t="s">
        <v>114</v>
      </c>
      <c r="B46" s="1" t="s">
        <v>115</v>
      </c>
      <c r="C46" s="1" t="s">
        <v>116</v>
      </c>
      <c r="D46" s="7">
        <v>2</v>
      </c>
      <c r="E46" s="1">
        <v>2784683.675670349</v>
      </c>
      <c r="F46" s="1">
        <v>1563820.091953171</v>
      </c>
      <c r="G46" s="1">
        <v>3915131.7029876979</v>
      </c>
      <c r="H46" s="1">
        <v>3195400</v>
      </c>
      <c r="I46" s="1">
        <v>2929304.0755078075</v>
      </c>
      <c r="J46" s="1">
        <v>3120555.9021684164</v>
      </c>
      <c r="K46" s="1">
        <v>638045.25190668157</v>
      </c>
      <c r="L46" s="1">
        <v>1518527.9465388136</v>
      </c>
      <c r="M46" s="1">
        <v>1060628.3020565552</v>
      </c>
      <c r="N46" s="1">
        <v>2754545.1568704057</v>
      </c>
      <c r="O46" s="1">
        <v>3081753.3258920745</v>
      </c>
      <c r="P46" s="1">
        <v>1072400.5001673501</v>
      </c>
      <c r="Q46" s="1">
        <v>678932.45142233872</v>
      </c>
      <c r="R46" s="1">
        <v>79227.499859791133</v>
      </c>
      <c r="S46" s="1">
        <v>254241.60580894627</v>
      </c>
      <c r="T46" s="10">
        <v>3.0937784787279047E-2</v>
      </c>
      <c r="U46" s="12">
        <v>0.67827332294273224</v>
      </c>
      <c r="V46" s="12">
        <v>0.11844889635695705</v>
      </c>
      <c r="W46" s="11">
        <v>1.021794850482163E-2</v>
      </c>
      <c r="X46" s="7">
        <v>1.11878845703638</v>
      </c>
      <c r="Y46" s="13">
        <v>1.11878845703638</v>
      </c>
      <c r="Z46" s="7">
        <f t="shared" si="0"/>
        <v>0.38932035566473155</v>
      </c>
      <c r="AA46" s="15">
        <v>2.5685787692569648</v>
      </c>
      <c r="AB46" s="7">
        <f t="shared" si="1"/>
        <v>0.34798388669116548</v>
      </c>
      <c r="AC46" s="15">
        <v>2.8736962780334037</v>
      </c>
    </row>
    <row r="47" spans="1:29" s="1" customFormat="1" ht="14" thickBot="1">
      <c r="A47" s="23" t="s">
        <v>62</v>
      </c>
      <c r="B47" s="23" t="s">
        <v>63</v>
      </c>
      <c r="C47" s="23" t="s">
        <v>64</v>
      </c>
      <c r="D47" s="24">
        <v>3</v>
      </c>
      <c r="E47" s="23">
        <v>1418016.8987222579</v>
      </c>
      <c r="F47" s="23">
        <v>1823237.0337436427</v>
      </c>
      <c r="G47" s="23">
        <v>1388869.2523884005</v>
      </c>
      <c r="H47" s="23">
        <v>1116952.6000000001</v>
      </c>
      <c r="I47" s="23">
        <v>1385065.6358357619</v>
      </c>
      <c r="J47" s="23">
        <v>1178774.3912519705</v>
      </c>
      <c r="K47" s="23">
        <v>3444102.6923037134</v>
      </c>
      <c r="L47" s="23">
        <v>4054996.1731913928</v>
      </c>
      <c r="M47" s="23">
        <v>3907121.9784127614</v>
      </c>
      <c r="N47" s="23">
        <v>1543374.3949514336</v>
      </c>
      <c r="O47" s="23">
        <v>1226930.8756959108</v>
      </c>
      <c r="P47" s="23">
        <v>3802073.6146359555</v>
      </c>
      <c r="Q47" s="23">
        <v>140184.06800287659</v>
      </c>
      <c r="R47" s="23">
        <v>81056.43145728184</v>
      </c>
      <c r="S47" s="23">
        <v>184005.50743289376</v>
      </c>
      <c r="T47" s="25">
        <v>2.5836385929271577E-5</v>
      </c>
      <c r="U47" s="26">
        <v>0.13983836142063133</v>
      </c>
      <c r="V47" s="27">
        <v>8.5672115632294879E-4</v>
      </c>
      <c r="W47" s="27">
        <v>1.5694471102326098E-3</v>
      </c>
      <c r="X47" s="24">
        <v>0.79496645772364227</v>
      </c>
      <c r="Y47" s="28">
        <v>1.2579147085821254</v>
      </c>
      <c r="Z47" s="24">
        <f t="shared" si="0"/>
        <v>2.4634810756696517</v>
      </c>
      <c r="AA47" s="29">
        <v>2.4634810756696517</v>
      </c>
      <c r="AB47" s="24">
        <f t="shared" si="1"/>
        <v>3.0988490793985708</v>
      </c>
      <c r="AC47" s="29">
        <v>3.0988490793985708</v>
      </c>
    </row>
    <row r="50" spans="1:1">
      <c r="A50" t="s">
        <v>25</v>
      </c>
    </row>
    <row r="51" spans="1:1">
      <c r="A51" t="s">
        <v>26</v>
      </c>
    </row>
    <row r="52" spans="1:1">
      <c r="A52" t="s">
        <v>142</v>
      </c>
    </row>
    <row r="53" spans="1:1">
      <c r="A53" t="s">
        <v>67</v>
      </c>
    </row>
    <row r="54" spans="1:1">
      <c r="A54" t="s">
        <v>65</v>
      </c>
    </row>
    <row r="55" spans="1:1">
      <c r="A55" t="s">
        <v>66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2 Table</vt:lpstr>
    </vt:vector>
  </TitlesOfParts>
  <Company>Centre de rcherche en cancérologie de l'Université 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Lebel</dc:creator>
  <cp:lastModifiedBy>Michel Lebel</cp:lastModifiedBy>
  <dcterms:created xsi:type="dcterms:W3CDTF">2017-06-27T17:37:33Z</dcterms:created>
  <dcterms:modified xsi:type="dcterms:W3CDTF">2018-02-21T15:29:54Z</dcterms:modified>
</cp:coreProperties>
</file>